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9" firstSheet="0" activeTab="0"/>
  </bookViews>
  <sheets>
    <sheet name="Combined map details" sheetId="1" state="visible" r:id="rId2"/>
    <sheet name="Details on percentage Pain gene"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495" uniqueCount="1069">
  <si>
    <t xml:space="preserve">Table S7A. Combined KEGG, C2, and GO systems map  for Drosophila and Mammalian orthologues of Drosophila candidate pain genes and binding partners</t>
  </si>
  <si>
    <t xml:space="preserve">KEGG/C2</t>
  </si>
  <si>
    <t xml:space="preserve">Gene sets</t>
  </si>
  <si>
    <t xml:space="preserve">Gene set categories</t>
  </si>
  <si>
    <t xml:space="preserve">Human Gene Symbol</t>
  </si>
  <si>
    <t xml:space="preserve">Mouse Gene Symbol</t>
  </si>
  <si>
    <t xml:space="preserve">Human Entrez ID</t>
  </si>
  <si>
    <t xml:space="preserve">Mouse Entrez ID</t>
  </si>
  <si>
    <t xml:space="preserve">Human Entrez to CGID</t>
  </si>
  <si>
    <t xml:space="preserve">Mouse Entrez to CGID</t>
  </si>
  <si>
    <t xml:space="preserve">Drosophila CGID</t>
  </si>
  <si>
    <t xml:space="preserve">Unique List of CGID</t>
  </si>
  <si>
    <t xml:space="preserve">Unique List of CGID per Category</t>
  </si>
  <si>
    <t xml:space="preserve">No. of genes per categeory</t>
  </si>
  <si>
    <t xml:space="preserve">C2</t>
  </si>
  <si>
    <t xml:space="preserve">ALZHEIMERS_INCIPIENT_DN</t>
  </si>
  <si>
    <t xml:space="preserve">Alzheimers</t>
  </si>
  <si>
    <t xml:space="preserve">CSNK1G3,GLRX,HSP90AA1,HSP90AB1,NHP2L1,PAFAH1B1,PDHA1,PPA1,PPP3R1,PDHX,COX7A2L,DRAP1,MRPL15,KCNIP1,KIDINS220,C9orf16</t>
  </si>
  <si>
    <t xml:space="preserve">Csnk1g3,Drap1,Glrx,Hsp90aa1,Hsp90ab1,Kcnip1,Mrpl15,Nhp2l1,Pafah1b1,Pdha1,Pdhx,Ppa1,Ppp3r1</t>
  </si>
  <si>
    <t xml:space="preserve">1456,2745,3320,3326,4809,5048,5160,5464,5534,8050,9167,10589,29088,30820,57498,79095</t>
  </si>
  <si>
    <t xml:space="preserve">70425,66556,93692,15519,15516,70357,27395,20826,18472,18597,27402,67895,19058</t>
  </si>
  <si>
    <t xml:space="preserve">CG6963,CG6852,CG1242,CG1242,CG3949,CG8440,CG7010,CG4634,CG14353,CG5261,CG9603,CG10318,CG5219,CG5890,CG30387,CG14818</t>
  </si>
  <si>
    <t xml:space="preserve">CG6963,CG10318,CG6852,CG1242,CG1242,CG5890,CG5219,CG3949,CG8440,CG7010,CG5261,CG4634,CG14353</t>
  </si>
  <si>
    <t xml:space="preserve">CG6963,CG6852,CG1242,CG3949,CG8440,CG7010,CG4634,CG14353,CG5261,CG9603,CG10318,CG5219,CG5890,CG30387,CG14818</t>
  </si>
  <si>
    <t xml:space="preserve">CG6963,CG6852,CG1242,CG3949,CG8440,CG7010,CG4634,CG14353,CG5261,CG9603,CG10318,CG5219,CG5890,CG30387,CG14818,CG8107,CG7109,CG8203,CG4027,CG9096,CG18069,CG32183,CG11326,CG6570,CG11525,CG5499,CG17489,CG5119,CG3733,CG15319,CG4276,CG3936,CG7223,CG5825,CG9426,CG2060,CG5330,CG7399,CG14940,CG7524,CG7873,CG31364,CG6930,CG7467,CG7134,CG14217,CG3083,CG4006,CG11081,CG3000,CG15112,CG6854,CG17769,CG2174</t>
  </si>
  <si>
    <t xml:space="preserve">P35ALZHEIMERSPATHWAY</t>
  </si>
  <si>
    <t xml:space="preserve">CAPNS1,PPP2CA</t>
  </si>
  <si>
    <t xml:space="preserve">Capn1,Capns1,Capns2,Cdk5,Ppp2ca</t>
  </si>
  <si>
    <t xml:space="preserve">826,5515</t>
  </si>
  <si>
    <t xml:space="preserve">12333,12336,69543,12568,19052</t>
  </si>
  <si>
    <t xml:space="preserve">CG8107,CG7109</t>
  </si>
  <si>
    <t xml:space="preserve">CG8107,CG8107,CG8107,CG8203,CG7109</t>
  </si>
  <si>
    <t xml:space="preserve">CG8107,CG7109,CG8203</t>
  </si>
  <si>
    <t xml:space="preserve">AGED_MOUSE_CEREBELLUM_DN</t>
  </si>
  <si>
    <t xml:space="preserve">ACTA1,CCND1,CAMK2G,CYR61,THBS1,LBX1</t>
  </si>
  <si>
    <t xml:space="preserve">Acta1,Camk2g,Ccnd1,Cyr61,Lbx1,Thbs1</t>
  </si>
  <si>
    <t xml:space="preserve">58,595,818,3491,7057,10660</t>
  </si>
  <si>
    <t xml:space="preserve">11459,12325,12443,16007,16814,21825</t>
  </si>
  <si>
    <t xml:space="preserve">CG4027,CG9096,CG18069,CG32183,CG11326,CG6570</t>
  </si>
  <si>
    <t xml:space="preserve">CG4027,CG18069,CG9096,CG32183,CG6570,CG11326</t>
  </si>
  <si>
    <t xml:space="preserve">AGED_MOUSE_CORTEX_UP</t>
  </si>
  <si>
    <t xml:space="preserve">ACTB,CCNG1,H2AFZ,PAFAH1B1,RPL5,PABPC1</t>
  </si>
  <si>
    <t xml:space="preserve">Actb,Ccng1,H2afz,Pabpc1,Pafah1b1,Rpl5</t>
  </si>
  <si>
    <t xml:space="preserve">60,900,3015,5048,6125,26986</t>
  </si>
  <si>
    <t xml:space="preserve">11461,12450,51788,18458,18472,19983</t>
  </si>
  <si>
    <t xml:space="preserve">CG4027,CG11525,CG5499,CG8440,CG17489,CG5119</t>
  </si>
  <si>
    <t xml:space="preserve">CG4027,CG11525,CG5499,CG5119,CG8440,CG17489</t>
  </si>
  <si>
    <t xml:space="preserve">ALZHEIMERS_INCIPIENT_UP</t>
  </si>
  <si>
    <t xml:space="preserve">CHD2,EP300,EPS8,FBN1,FBN2,FGFR3,H3F3B,IPP,CYP4F3,NAP1L1,NOTCH4,PABPC3,PAH,PDE4C,YES1,ZNF24,ARID1A,CDC14A,TAOK2,PRDX6,SGK2,PLXNB2,FZR1,ZNF444,ENAH,CTPS2,CALML4,H2AFV</t>
  </si>
  <si>
    <t xml:space="preserve">Arid1a,Calml4,Cdc14a,Ctps2,Enah,Ep300,Eps8,Fbn1,Fbn2,Fgfr3,Fzr1,H2afv,H3f3b,Ipp,Myo10,Nap1l1,Notch4,Pah,Pde4c,Plxnb2,Prdx6,Sgk2,Yes1</t>
  </si>
  <si>
    <t xml:space="preserve">1106,2033,2059,2200,2201,2261,3021,3652,4051,4673,4855,5042,5053,5143,7525,7572,8289,8556,9344,9588,10110,23654,51343,55311,55740,56474,91860,94239</t>
  </si>
  <si>
    <t xml:space="preserve">93760,75600,229776,55936,13800,328572,13860,14118,14119,14184,56371,77605,15081,16351,17909,53605,18132,18478,110385,140570,11758,27219,22612</t>
  </si>
  <si>
    <t xml:space="preserve">CG3733,CG15319,CG4276,CG3936,CG3936,CG7223,CG5825,CG9426,CG2060,CG5330,CG3936,CG5119,CG7399,CG14940,CG7524,CG7873,CG31364,CG6930,CG7467,CG7134,CG14217,CG3083,CG4006,CG11081,CG3000,CG31364,CG6930,CG15112,CG6854,CG17769,CG5499</t>
  </si>
  <si>
    <t xml:space="preserve">CG7467,CG17769,CG7134,CG6854,CG15112,CG15319,CG4276,CG3936,CG3936,CG7223,CG3000,CG5499,CG5825,CG9426,CG2174,CG5330,CG3936,CG7399,CG14940,CG11081,CG3083,CG4006,CG7524,CG7873</t>
  </si>
  <si>
    <t xml:space="preserve">CG3733,CG15319,CG4276,CG3936,CG7223,CG5825,CG9426,CG2060,CG5330,CG5119,CG7399,CG14940,CG7524,CG7873,CG31364,CG6930,CG7467,CG7134,CG14217,CG3083,CG4006,CG11081,CG3000,CG15112,CG6854,CG17769,CG5499,CG2174</t>
  </si>
  <si>
    <t xml:space="preserve">KEGG</t>
  </si>
  <si>
    <t xml:space="preserve">Lysine degradation</t>
  </si>
  <si>
    <t xml:space="preserve">Amino Acid Metabolism</t>
  </si>
  <si>
    <t xml:space="preserve">110446,110460,15108,192289</t>
  </si>
  <si>
    <t xml:space="preserve">CG10932,CG10932,CG7113,CG4335</t>
  </si>
  <si>
    <t xml:space="preserve">CG10932,CG7113,CG4335</t>
  </si>
  <si>
    <t xml:space="preserve">CG10932,CG7113,CG4335,CG2060,CG4633,CG5261,CG7430,CG7811,CG7010,CG11876,CG5473,CG4581</t>
  </si>
  <si>
    <t xml:space="preserve">TRYPTOPHAN_METABOLISM</t>
  </si>
  <si>
    <t xml:space="preserve">ACAT1,ACAT2,CYP3A7,CYP3A4,CYP3A5,CYP4B1,CYP4F8</t>
  </si>
  <si>
    <t xml:space="preserve">Acat1,Acat2,Cyp4b1</t>
  </si>
  <si>
    <t xml:space="preserve">38,39,1551,1576,1577,1580,11283</t>
  </si>
  <si>
    <t xml:space="preserve">110446,110460,13120</t>
  </si>
  <si>
    <t xml:space="preserve">CG10932,CG10932,CG2060,CG2060,CG2060,CG2060,CG2060</t>
  </si>
  <si>
    <t xml:space="preserve">CG10932,CG10932,CG2060</t>
  </si>
  <si>
    <t xml:space="preserve">CG10932,CG2060</t>
  </si>
  <si>
    <t xml:space="preserve">Alanine and aspartate metabolism </t>
  </si>
  <si>
    <t xml:space="preserve">16,1737,1738,2571,2572,5160,5161,57505</t>
  </si>
  <si>
    <t xml:space="preserve">13382,14415,14417,18597,18598,224805,234734,235339</t>
  </si>
  <si>
    <t xml:space="preserve">CG4633,CG5261,CG7430,CG7811,CG7811,CG7010,CG7010,CG4633</t>
  </si>
  <si>
    <t xml:space="preserve">CG7430,CG7811,CG7811,CG7010,CG7010,CG4633,CG4633,CG5261</t>
  </si>
  <si>
    <t xml:space="preserve">CG11876,CG4633,CG5261,CG5473,CG7010,CG7430,CG7811</t>
  </si>
  <si>
    <t xml:space="preserve">CG4633,CG5261,CG7430,CG7811,CG7010,CG11876,CG5473</t>
  </si>
  <si>
    <t xml:space="preserve">Valine, leucine and isoleucine biosynthesis and degradation</t>
  </si>
  <si>
    <t xml:space="preserve">5160,5161</t>
  </si>
  <si>
    <t xml:space="preserve">110446,110460,13382,15108,231086,52538,18597,18598</t>
  </si>
  <si>
    <t xml:space="preserve">CG7010,CG7010</t>
  </si>
  <si>
    <t xml:space="preserve">CG10932,CG10932,CG7430,CG7113,CG4581,CG10932,CG7010,CG7010</t>
  </si>
  <si>
    <t xml:space="preserve">CG11876,CG7010,CG7113,CG10932,CG4581,CG7430</t>
  </si>
  <si>
    <t xml:space="preserve">CG7010,CG10932,CG7430,CG7113,CG4581,CG11876</t>
  </si>
  <si>
    <t xml:space="preserve">Taurine and hypotaurine metabolism</t>
  </si>
  <si>
    <t xml:space="preserve">2571,2572,51380</t>
  </si>
  <si>
    <t xml:space="preserve">14415,14417,246277</t>
  </si>
  <si>
    <t xml:space="preserve">CG7811,CG7811,CG7811</t>
  </si>
  <si>
    <t xml:space="preserve">CG7811</t>
  </si>
  <si>
    <t xml:space="preserve">Arachidonic acid metabolism</t>
  </si>
  <si>
    <t xml:space="preserve">Arachidonic Acid Metabolism</t>
  </si>
  <si>
    <t xml:space="preserve">106648,13117,13118,13119,170716,21391,64385,70101,72054</t>
  </si>
  <si>
    <t xml:space="preserve">CG2060,CG2060,CG2060,CG2060,CG2060,CG2060,CG2060,CG2060,CG2060</t>
  </si>
  <si>
    <t xml:space="preserve">CG2060</t>
  </si>
  <si>
    <t xml:space="preserve">BIOGENIC_AMINE_SYNTHESIS</t>
  </si>
  <si>
    <t xml:space="preserve">Biogenic Amine Synthesis</t>
  </si>
  <si>
    <t xml:space="preserve">GAD1,GAD2,PAH,TH</t>
  </si>
  <si>
    <t xml:space="preserve">Gad1,Gad2,Pah,Th</t>
  </si>
  <si>
    <t xml:space="preserve">2571,2572,5053,7054</t>
  </si>
  <si>
    <t xml:space="preserve">14415,14417,18478,21823</t>
  </si>
  <si>
    <t xml:space="preserve">CG7811,CG7811,CG7399,CG7399</t>
  </si>
  <si>
    <t xml:space="preserve">CG7811,CG7399</t>
  </si>
  <si>
    <t xml:space="preserve">NUTT_GBN_VS_AO_DN</t>
  </si>
  <si>
    <t xml:space="preserve">Ca Signalling</t>
  </si>
  <si>
    <t xml:space="preserve">ACCN2,PDE8B</t>
  </si>
  <si>
    <t xml:space="preserve">Accn2,Pde8b</t>
  </si>
  <si>
    <t xml:space="preserve">41,8622</t>
  </si>
  <si>
    <t xml:space="preserve">11419,218461</t>
  </si>
  <si>
    <t xml:space="preserve">CG1058,CG5411</t>
  </si>
  <si>
    <t xml:space="preserve">CG32792,CG1058,CG5411</t>
  </si>
  <si>
    <t xml:space="preserve">CG1058,CG5411,CG32792</t>
  </si>
  <si>
    <t xml:space="preserve">CG1058,CG5411,CG32792,CG9753,CG14940,CG14353,CG17137,CG8472,CG18069,CG6881,CG2248,CG7524,CG7873,CG5711,CG8663,CG12082,CG5842,CG4587,CG7100,CG6703,CG1725,CG8107</t>
  </si>
  <si>
    <t xml:space="preserve">135,136,5136,5137,5153,5534,729317,7416,7417,7419,801,805,808,810,814,815,816,817,818,886,887</t>
  </si>
  <si>
    <t xml:space="preserve">108058,11540,11541,12313,12314,12315,12322,12323,12325,12326,12425,12426,18573,18574,18575,19058,22333,22334,22335,70405</t>
  </si>
  <si>
    <t xml:space="preserve">CG9753,CG9753,CG14940,CG14940,CG14940,CG14353,CG17137,CG17137,CG17137,CG17137,CG8472,CG8472,CG8472,CG8472,CG18069,CG18069,CG18069,CG18069,CG18069,CG6881,CG6881</t>
  </si>
  <si>
    <t xml:space="preserve">CG18069,CG9753,CG9753,CG8472,CG8472,CG8472,CG18069,CG18069,CG18069,CG18069,CG6881,CG6881,CG14940,CG14940,CG14940,CG14353,CG17137,CG17137,CG17137,CG8472</t>
  </si>
  <si>
    <t xml:space="preserve">CG8472,CG17137,CG18069</t>
  </si>
  <si>
    <t xml:space="preserve">CG9753,CG14940,CG14353,CG17137,CG8472,CG18069,CG6881</t>
  </si>
  <si>
    <t xml:space="preserve">AT1RPATHWAY</t>
  </si>
  <si>
    <t xml:space="preserve">CALM1,CALM2,CALM3,RAC1,SRC</t>
  </si>
  <si>
    <t xml:space="preserve">Calm2,Calm1,Calm2,Calm3,Rac1,Src</t>
  </si>
  <si>
    <t xml:space="preserve">801,805,808,5879,6714</t>
  </si>
  <si>
    <t xml:space="preserve">12314,12313,12314,12315,19353,20779</t>
  </si>
  <si>
    <t xml:space="preserve">CG8472,CG8472,CG8472,CG2248,CG7524,CG7873</t>
  </si>
  <si>
    <t xml:space="preserve">CG8472,CG8472,CG8472,CG8472,CG2248,CG7524,CG7873</t>
  </si>
  <si>
    <t xml:space="preserve">CG8472,CG2248,CG7524,CG7873</t>
  </si>
  <si>
    <t xml:space="preserve">CALCIUM_REGULATION_IN_CARDIAC_CELLS</t>
  </si>
  <si>
    <t xml:space="preserve">ARRB1,ARRB2,ATP1B1,ATP1B2,ATP1B3,CALM1,CALM2,CALM3,CAMK4,CAMK2A,CAMK2B,CAMK2D,CAMK2G,USP5,CAMK1</t>
  </si>
  <si>
    <t xml:space="preserve">Calm2,Arrb1,Arrb2,Atp1b1,Atp1b2,Atp1b3,Calm1,Calm2,Calm3,Camk1,Camk2a,Camk2b,Camk2d,Camk2g,Camk4,Usp5</t>
  </si>
  <si>
    <t xml:space="preserve">408,409,481,482,483,801,805,808,814,815,816,817,818,8078,8536</t>
  </si>
  <si>
    <t xml:space="preserve">12314,109689,216869,11931,11932,11933,12313,12314,12315,52163,12322,12323,108058,12325,12326,22225</t>
  </si>
  <si>
    <t xml:space="preserve">CG5711,CG5711,CG8663,CG8663,CG8663,CG8472,CG8472,CG8472,CG18069,CG18069,CG18069,CG18069,CG18069,CG12082,CG18069</t>
  </si>
  <si>
    <t xml:space="preserve">CG8472,CG5711,CG5711,CG8663,CG8663,CG8663,CG8472,CG8472,CG8472,CG18069,CG18069,CG18069,CG18069,CG18069,CG18069,CG12082</t>
  </si>
  <si>
    <t xml:space="preserve">CG5711,CG8663,CG8472,CG18069,CG12082</t>
  </si>
  <si>
    <t xml:space="preserve">CACAMPATHWAY</t>
  </si>
  <si>
    <t xml:space="preserve">CALM1,CALM2,CALM3,CAMK4,CAMK2A,CAMK2B,CAMK2D,CAMK2G,CAMK1,CAMK1G</t>
  </si>
  <si>
    <t xml:space="preserve">Calm2,Calm1,Calm2,Calm3,Camk1,Camk1g,Camk2a,Camk2b,Camk2d,Camk2g,Camk4</t>
  </si>
  <si>
    <t xml:space="preserve">801,805,808,814,815,816,817,818,8536,57172</t>
  </si>
  <si>
    <t xml:space="preserve">12314,12313,12314,12315,52163,215303,12322,12323,108058,12325,12326</t>
  </si>
  <si>
    <t xml:space="preserve">CG8472,CG8472,CG8472,CG18069,CG18069,CG18069,CG18069,CG18069,CG18069,CG18069</t>
  </si>
  <si>
    <t xml:space="preserve">CG8472,CG8472,CG8472,CG8472,CG18069,CG18069,CG18069,CG18069,CG18069,CG18069,CG18069</t>
  </si>
  <si>
    <t xml:space="preserve">CG8472,CG18069</t>
  </si>
  <si>
    <t xml:space="preserve">GO</t>
  </si>
  <si>
    <t xml:space="preserve">calcium ion transport</t>
  </si>
  <si>
    <t xml:space="preserve">trpv5 trpv4 cacna2d3 camk2b trpv1 camk2a accn2 camk2g cacna2d4 trpv2 trpv6 camk2d trpv3 </t>
  </si>
  <si>
    <t xml:space="preserve">194352,63873,12294,12323,193034,12322,11419,12325,319734,22368,64177,108058,246788</t>
  </si>
  <si>
    <t xml:space="preserve">CG5842,CG5842,CG4587,CG18069,CG5842,CG18069,CG32792,CG1058,CG18069,CG4587,CG5842,CG5842,CG18069,CG5842</t>
  </si>
  <si>
    <t xml:space="preserve">CG5842,CG4587,CG18069,CG32792,CG1058</t>
  </si>
  <si>
    <t xml:space="preserve">calcium-dependent cell-cell adhesion</t>
  </si>
  <si>
    <t xml:space="preserve">pcdh18 cdh23 cdh2 pcdhga12 pcdhgc3 </t>
  </si>
  <si>
    <t xml:space="preserve">73173,22295,12558,93724,93706</t>
  </si>
  <si>
    <t xml:space="preserve">CG7100,CG7100,CG7100,CG7100,CG7100</t>
  </si>
  <si>
    <t xml:space="preserve">CG7100</t>
  </si>
  <si>
    <t xml:space="preserve">calmodulin-dependent protein kinase activity</t>
  </si>
  <si>
    <t xml:space="preserve">camk4 pnck camk2b camk2a camk2g camk1g camk1d camk1 camk2d </t>
  </si>
  <si>
    <t xml:space="preserve">814,139728,816,815,818,57172,57118,8536,817</t>
  </si>
  <si>
    <t xml:space="preserve">12326,93843,12323,12322,12325,215303,227541,52163,108058</t>
  </si>
  <si>
    <t xml:space="preserve">CG18069,CG18069,CG18069,CG18069,CG18069,CG18069,CG18069,CG18069,CG18069</t>
  </si>
  <si>
    <t xml:space="preserve">CG18069</t>
  </si>
  <si>
    <t xml:space="preserve">calmodulin binding</t>
  </si>
  <si>
    <t xml:space="preserve">cask trpv4 camk4 pde1c pnck camk2b pde1a trpv1 camk2a camk2g camk1g pde1b camk1d camk1 trpv6 camk2d </t>
  </si>
  <si>
    <t xml:space="preserve">12361,63873,12326,18575,93843,12323,18573,193034,12322,12325,215303,18574,227541,52163,64177,108058</t>
  </si>
  <si>
    <t xml:space="preserve">CG6703,CG5842,CG18069,CG14940,CG18069,CG18069,CG14940,CG5842,CG18069,CG18069,CG18069,CG14940,CG18069,CG18069,CG5842,CG18069</t>
  </si>
  <si>
    <t xml:space="preserve">CG6703,CG5842,CG18069,CG14940</t>
  </si>
  <si>
    <t xml:space="preserve">NOS1PATHWAY</t>
  </si>
  <si>
    <t xml:space="preserve">CALM1,CALM2,CALM3</t>
  </si>
  <si>
    <t xml:space="preserve">Calm2,Calm1,Calm2,Calm3,Dlg4</t>
  </si>
  <si>
    <t xml:space="preserve">801,805,808</t>
  </si>
  <si>
    <t xml:space="preserve">12314,12313,12314,12315,13385</t>
  </si>
  <si>
    <t xml:space="preserve">CG8472,CG8472,CG8472</t>
  </si>
  <si>
    <t xml:space="preserve">CG8472,CG8472,CG8472,CG8472,CG1725</t>
  </si>
  <si>
    <t xml:space="preserve">CG8472,CG1725</t>
  </si>
  <si>
    <t xml:space="preserve">calcium-dependent cysteine-type endopeptidase activity</t>
  </si>
  <si>
    <t xml:space="preserve">capns1 capn3 capn2 capn12 capn9 capn11 </t>
  </si>
  <si>
    <t xml:space="preserve">capn1 capns1 capn3 capn2 capn12 capn9 capn11 capn13 capn10 </t>
  </si>
  <si>
    <t xml:space="preserve">826,825,824,147968,10753,11131</t>
  </si>
  <si>
    <t xml:space="preserve">12333,12336,12335,12334,60594,73647,268958,381122,23830</t>
  </si>
  <si>
    <t xml:space="preserve">CG8107,CG8107,CG8107,CG8107,CG8107,CG8107</t>
  </si>
  <si>
    <t xml:space="preserve">CG8107,CG8107,CG8107,CG8107,CG8107,CG8107,CG8107,CG8107,</t>
  </si>
  <si>
    <t xml:space="preserve">CG8107</t>
  </si>
  <si>
    <t xml:space="preserve">Tight junction </t>
  </si>
  <si>
    <t xml:space="preserve">Cell Adhesion</t>
  </si>
  <si>
    <t xml:space="preserve">10000,1019,1460,207,208,22989,4619,4620,4621,4622,4624,4625,4626,4627,4628,4629,50855,5515,5516,5518,5519,57644,60,6709,6714,71,7525,79784,84552,84612,8573,9218</t>
  </si>
  <si>
    <t xml:space="preserve">11461,11465,11651,11652,12361,12567,13001,140781,17879,17880,17882,17883,17884,17885,17886,17888,19052,19053,20742,20779,22612,23797,30960,51792,544791,56513,58220,668940,71960,73699,77579,93737</t>
  </si>
  <si>
    <t xml:space="preserve">CG4006,CG5072,CG8914,CG4006,CG4006,CG2174,CG2174,CG2174,CG2174,CG2174,CG2174,CG2174,CG2174,CG2174,CG2174,CG2174,CG5884,CG7109,CG7109,CG17291,CG17291,CG2174,CG4027,CG1977,CG7524,CG7873,CG4027,CG7524,CG7873,CG2174,CG5884,CG5884,CG6703,CG5014</t>
  </si>
  <si>
    <t xml:space="preserve">CG4027,CG4027,CG4006,CG4006,CG6703,CG5072,CG8914,CG2174,CG2174,CG2174,CG2174,CG2174,CG2174,CG2174,CG2174,CG2174,CG7109,CG7109,CG1977,CG7524,CG7873,CG7524,CG7873,CG4006,CG5014,CG17291,CG2174,CG5884,CG5884,CG2174,CG2174,CG17291,CG2174,CG5884</t>
  </si>
  <si>
    <t xml:space="preserve">CG4006,CG5072,CG8914,CG2174,CG5884,CG7109,CG17291,CG4027,CG1977,CG7524,CG7873,CG6703,CG5014</t>
  </si>
  <si>
    <t xml:space="preserve">CG4006,CG5072,CG8914,CG2174,CG5884,CG7109,CG17291,CG4027,CG1977,CG7524,CG7873,CG6703,CG5014,CG1956,CG8107,CG9096,CG11326,CG2060,CG2248,CG15319,CG7223,CG3758,CG7422,CG13162,CG7100,CG3981,CG17894,CG11992,CG3891,CG8933,CG9415,CG8912,CG1847,CG14514,CG11895</t>
  </si>
  <si>
    <t xml:space="preserve">Focal adhesion</t>
  </si>
  <si>
    <t xml:space="preserve">109905,11461,11465,11651,11652,12334,12443,12444,12445,12845,13119,14360,170758,19353,19354,20779,215449,21825,21826,21827,21828,23797</t>
  </si>
  <si>
    <t xml:space="preserve">CG1956,CG4027,CG4027,CG4006,CG4006,CG8107,CG9096,CG9096,CG9096,CG11326,CG2060,CG7524,CG7873,CG2248,CG2248,CG2248,CG7524,CG7873,CG1956,CG11326,CG11326,CG11326,CG11326,CG4006</t>
  </si>
  <si>
    <t xml:space="preserve">CG1956,CG4027,CG4006,CG8107,CG9096,CG11326,CG2060,CG7524,CG7873,CG2248</t>
  </si>
  <si>
    <t xml:space="preserve">Adherens junction </t>
  </si>
  <si>
    <t xml:space="preserve">1387,1460,2033,2260,2534,5879,5880,5881,60,6591,6714,71,7525</t>
  </si>
  <si>
    <t xml:space="preserve">11461,11465,12914,13001,14182,14360,170758,19353,19354,20583,20779,22612,328572</t>
  </si>
  <si>
    <t xml:space="preserve">CG15319,CG8914,CG15319,CG7223,CG7524,CG7873,CG2248,CG2248,CG2248,CG4027,CG3758,CG7524,CG7873,CG4027,CG7524,CG7873</t>
  </si>
  <si>
    <t xml:space="preserve">CG4027,CG4027,CG15319,CG8914,CG7223,CG7524,CG7873,CG2248,CG2248,CG2248,CG3758,CG7524,CG7873,CG7524,CG7873,CG15319</t>
  </si>
  <si>
    <t xml:space="preserve">CG15319,CG8914,CG7223,CG7524,CG7873,CG2248,CG4027,CG3758</t>
  </si>
  <si>
    <t xml:space="preserve">MCALPAINPATHWAY</t>
  </si>
  <si>
    <t xml:space="preserve">Acta1,Capn1,Capn2,Capns1,Capns2</t>
  </si>
  <si>
    <t xml:space="preserve">11459,12333,12334,12336,69543</t>
  </si>
  <si>
    <t xml:space="preserve">CG4027,CG8107,CG8107,CG8107,CG8107</t>
  </si>
  <si>
    <t xml:space="preserve">CG4027,CG8107</t>
  </si>
  <si>
    <t xml:space="preserve">HSA04510_FOCAL_ADHESION</t>
  </si>
  <si>
    <t xml:space="preserve">ACTB,ACTG1,AKT1,AKT2,CCND1,CAPN2,CCND2,CCND3,COMP,FYN,RAC1,RAC2,RAC3,RAP1A,RAP1B,SRC,THBS1,THBS2,THBS3,THBS4,AKT3</t>
  </si>
  <si>
    <t xml:space="preserve">Actb,Actg1,Akt1,Akt2,Akt3,Capn2,Ccnd1,Ccnd2,Ccnd3,Comp,Fyn,Rac1,Rac2,Rac3,Rap1a,Rap1b,Src,Thbs1,Thbs2,Thbs3,Thbs4</t>
  </si>
  <si>
    <t xml:space="preserve">60,71,207,208,595,824,894,896,1311,2534,5879,5880,5881,5906,5908,6714,7057,7058,7059,7060,10000</t>
  </si>
  <si>
    <t xml:space="preserve">11461,11465,11651,11652,23797,12334,12443,12444,12445,12845,14360,19353,19354,170758,109905,215449,20779,21825,21826,21827,21828</t>
  </si>
  <si>
    <t xml:space="preserve">CG4027,CG4027,CG4006,CG4006,CG9096,CG8107,CG9096,CG9096,CG11326,CG7873,CG7524,CG2248,CG2248,CG2248,CG1956,CG1956,CG7873,CG7524,CG11326,CG11326,CG11326,CG11326,CG4006</t>
  </si>
  <si>
    <t xml:space="preserve">CG4027,CG4027,CG4006,CG4006,CG4006,CG8107,CG9096,CG9096,CG9096,CG11326,CG7873,CG7524,CG2248,CG2248,CG2248,CG1956,CG1956,CG7873,CG7524,CG11326,CG11326,CG11326,CG11326</t>
  </si>
  <si>
    <t xml:space="preserve">CG4027,CG4006,CG9096,CG8107,CG11326,CG7873,CG7524,CG2248,CG1956</t>
  </si>
  <si>
    <t xml:space="preserve">INTEGRIN_MEDIATED_CELL_ADHESION_KEGG</t>
  </si>
  <si>
    <t xml:space="preserve">AKT1,CAPN2,CAPN3,CAPNS1,FYN,RAC1,RAC2,RAC3,RAP1B,SRC,AKT3,CAPN9,CAPN11</t>
  </si>
  <si>
    <t xml:space="preserve">Akt1,Akt3,Capn1,Capn11,Capn2,Capn3,Capn9,Capns1,Fyn,Rac1,Rac2,Rac3,Rap1b,Src</t>
  </si>
  <si>
    <t xml:space="preserve">207,824,825,826,2534,5879,5880,5881,5908,6714,10000,10753,11131</t>
  </si>
  <si>
    <t xml:space="preserve">11651,23797,12333,268958,12334,12335,73647,12336,14360,19353,19354,170758,215449,20779</t>
  </si>
  <si>
    <t xml:space="preserve">CG4006,CG8107,CG8107,CG8107,CG7524,CG7873,CG2248,CG2248,CG2248,CG1956,CG7524,CG7873,CG4006,CG8107,CG8107</t>
  </si>
  <si>
    <t xml:space="preserve">CG4006,CG4006,CG8107,CG8107,CG8107,CG8107,CG8107,CG8107,CG7524,CG7873,CG2248,CG2248,CG2248,CG1956,CG7524,CG7873</t>
  </si>
  <si>
    <t xml:space="preserve">CG4006,CG8107,CG7524,CG7873,CG2248,CG1956</t>
  </si>
  <si>
    <t xml:space="preserve">INTEGRINPATHWAY</t>
  </si>
  <si>
    <t xml:space="preserve">ACTA1,CAPNS1,FYN,RAP1A,SRC</t>
  </si>
  <si>
    <t xml:space="preserve">Acta1,Capn1,Capns1,Capns2,Fyn,Rap1a,Src</t>
  </si>
  <si>
    <t xml:space="preserve">58,826,2534,5906,6714</t>
  </si>
  <si>
    <t xml:space="preserve">11459,12333,12336,69543,14360,109905,20779</t>
  </si>
  <si>
    <t xml:space="preserve">CG4027,CG8107,CG7524,CG7873,CG1956,CG7524,CG7873</t>
  </si>
  <si>
    <t xml:space="preserve">CG4027,CG8107,CG8107,CG8107,CG7524,CG7873,CG1956,CG7524,CG7873</t>
  </si>
  <si>
    <t xml:space="preserve">CG4027,CG8107,CG7524,CG7873,CG1956</t>
  </si>
  <si>
    <t xml:space="preserve">CELL_ADHESION_MOLECULE_ACTIVITY</t>
  </si>
  <si>
    <t xml:space="preserve">CD36,THBS1,THBS2,THBS4,CD226</t>
  </si>
  <si>
    <t xml:space="preserve">Cd226,Cd36,Cdh2,Fez2,Pcdhb10,Pcdhb11,Pcdhb12,Pcdhb14,Pcdhb15,Pcdhb2,Pcdhb3,Pcdhb4,Pcdhb6,Thbs1,Thbs2,Thbs4</t>
  </si>
  <si>
    <t xml:space="preserve">948,7057,7058,7060,10666</t>
  </si>
  <si>
    <t xml:space="preserve">225825,12491,12558,225020,93881,93882,93883,93885,93886,93873,93874,93875,93877,21825,21826,21828</t>
  </si>
  <si>
    <t xml:space="preserve">CG7422,CG11326,CG11326,CG11326,CG13162</t>
  </si>
  <si>
    <t xml:space="preserve">CG13162,CG7422,CG7100,CG3981,CG7100,CG7100,CG7100,CG7100,CG7100,CG7100,CG7100,CG7100,CG7100,CG11326,CG11326,CG11326</t>
  </si>
  <si>
    <t xml:space="preserve">CG7422,CG11326,CG13162,CG7100,CG3981</t>
  </si>
  <si>
    <t xml:space="preserve">PASSERINI_TRANSCRIPTION</t>
  </si>
  <si>
    <t xml:space="preserve">NFE2L1,NFKB1,NFKB2,NFYA,PBX2,XBP1,FUBP1,AIP,BRD8</t>
  </si>
  <si>
    <t xml:space="preserve">Aip,Brd8,Fubp1,Nfe2l1,Nfkb1,Nfkb2,Nfya,Pbx2,Xbp1</t>
  </si>
  <si>
    <t xml:space="preserve">4779,4790,4791,4800,5089,7494,8880,9049,10902</t>
  </si>
  <si>
    <t xml:space="preserve">11632,78656,51886,18023,18033,18034,18044,18515,22433</t>
  </si>
  <si>
    <t xml:space="preserve">CG17894,CG11992,CG11992,CG3891,CG8933,CG9415,CG8912,CG1847,CG14514</t>
  </si>
  <si>
    <t xml:space="preserve">CG1847,CG14514,CG8912,CG17894,CG11992,CG11992,CG3891,CG8933,CG9415</t>
  </si>
  <si>
    <t xml:space="preserve">CG17894,CG11992,CG3891,CG8933,CG9415,CG8912,CG1847,CG14514</t>
  </si>
  <si>
    <t xml:space="preserve">UCALPAINPATHWAY</t>
  </si>
  <si>
    <t xml:space="preserve">ACTA1,CAPNS1,RAC1,SPTAN1,SRC</t>
  </si>
  <si>
    <t xml:space="preserve">Acta1,Capn1,Capns1,Capns2,Rac1,Src</t>
  </si>
  <si>
    <t xml:space="preserve">58,826,5879,6709,6714</t>
  </si>
  <si>
    <t xml:space="preserve">11459,12333,12336,69543,19353,20779</t>
  </si>
  <si>
    <t xml:space="preserve">CG4027,CG8107,CG2248,CG1977,CG7524,CG7873</t>
  </si>
  <si>
    <t xml:space="preserve">CG4027,CG8107,CG8107,CG8107,CG2248,CG7524,CG7873</t>
  </si>
  <si>
    <t xml:space="preserve">CELL_ADHESION</t>
  </si>
  <si>
    <t xml:space="preserve">CD36,SCARB2,RAC1,CASK,CELSR1,FEZ1,CD226</t>
  </si>
  <si>
    <t xml:space="preserve">Cd226,Cdh2,Cdh4,Cdh5</t>
  </si>
  <si>
    <t xml:space="preserve">948,950,5879,8573,9620,9638,10666</t>
  </si>
  <si>
    <t xml:space="preserve">225825,12558,12561,12562</t>
  </si>
  <si>
    <t xml:space="preserve">CG7422,CG7422,CG2248,CG6703,CG11895,CG3981,CG13162</t>
  </si>
  <si>
    <t xml:space="preserve">CG13162,CG7100,CG7100,CG7100</t>
  </si>
  <si>
    <t xml:space="preserve">CG7422,CG2248,CG6703,CG11895,CG3981,CG13162,CG7100</t>
  </si>
  <si>
    <t xml:space="preserve">COCAINE_BRAIN_5D_UP</t>
  </si>
  <si>
    <t xml:space="preserve">Cocaine response</t>
  </si>
  <si>
    <t xml:space="preserve">ADORA1,ATP1B2,CAMK2A,CTGF,GAD1,PDE4B,SPOCK2,ACTR2,WBP11</t>
  </si>
  <si>
    <t xml:space="preserve">Actr2,Adora1,Ap2a1,Atp1b2,Camk2a,Ctgf,Dlg4,Gad1,Pde4b,Spock2,Wbp11</t>
  </si>
  <si>
    <t xml:space="preserve">134,482,815,1490,2571,5142,9806,10097,51729</t>
  </si>
  <si>
    <t xml:space="preserve">66713,11539,11771,11932,12322,14219,13385,14415,18578,94214,60321</t>
  </si>
  <si>
    <t xml:space="preserve">CG9753,CG8663,CG18069,CG32183,CG7811,CG14940,CG13830,CG9901,CG2685</t>
  </si>
  <si>
    <t xml:space="preserve">CG9901,CG9753,CG31654,CG8663,CG18069,CG32183,CG1725,CG7811,CG14940,CG13830,CG2685</t>
  </si>
  <si>
    <t xml:space="preserve">CG9753,CG8663,CG18069,CG32183,CG7811,CG14940,CG13830,CG9901,CG2685,CG31654,CG1725</t>
  </si>
  <si>
    <t xml:space="preserve">H2O2_CSBRESCUED_C1_UP</t>
  </si>
  <si>
    <t xml:space="preserve">Cockayne syndrome</t>
  </si>
  <si>
    <t xml:space="preserve">ATP6AP1,CCNA2,CCNH,COX6C,CRYAB,CTSB,DUT,PLXNA1,RELA,RPL5,ATP6V1C2</t>
  </si>
  <si>
    <t xml:space="preserve">Atp6ap1,Atp6v1c2,Ccna2,Ccnh,Cox6c,Cryab,Ctsb,Dut,Plxna1,Rela,Rpl5</t>
  </si>
  <si>
    <t xml:space="preserve">537,890,902,1345,1410,1508,1854,5361,5970,6125,245973</t>
  </si>
  <si>
    <t xml:space="preserve">54411,68775,12428,66671,12864,12955,13030,110074,18844,19697,19983</t>
  </si>
  <si>
    <t xml:space="preserve">CG8029,CG3510,CG5940,CG7405,CG14028,CG4183,CG10992,CG4584,CG11081,CG6667,CG17489,CG8048</t>
  </si>
  <si>
    <t xml:space="preserve">CG8029,CG8048,CG5940,CG3510,CG7405,CG14028,CG4183,CG10992,CG4584,CG11081,CG6667,CG17489</t>
  </si>
  <si>
    <t xml:space="preserve">CG8029,CG3510,CG5940,CG7405,CG14028,CG4183,CG10992,CG4584,CG11081,CG6667,CG17489,CG8048,CG5330,CG9949,CG4887,CG9096</t>
  </si>
  <si>
    <t xml:space="preserve">H2O2_CSBDIFF_C2</t>
  </si>
  <si>
    <t xml:space="preserve">CRYAB,NAP1L1,PLXNA1,SIAH2,RBM10</t>
  </si>
  <si>
    <t xml:space="preserve">Cryab,Nap1l1,Plxna1,Rbm10,Siah2</t>
  </si>
  <si>
    <t xml:space="preserve">1410,4673,5361,6478,8241</t>
  </si>
  <si>
    <t xml:space="preserve">12955,53605,18844,236732,20439</t>
  </si>
  <si>
    <t xml:space="preserve">CG4183,CG5330,CG11081,CG9949,CG4887</t>
  </si>
  <si>
    <t xml:space="preserve">CG4183,CG5330,CG11081,CG4887,CG9949</t>
  </si>
  <si>
    <t xml:space="preserve">H2O2_CSBRESCUED_UP</t>
  </si>
  <si>
    <t xml:space="preserve">ATP6AP1,CCND1,CCNA2,CCNH,COX6C,CRYAB,CTSB,DUT,PLXNA1,RELA,RPL5,ATP6V1C2</t>
  </si>
  <si>
    <t xml:space="preserve">Atp6ap1,Atp6v1c2,Ccna2,Ccnd1,Ccnh,Cox6c,Cryab,Ctsb,Dut,Plxna1,Rela,Rpl5</t>
  </si>
  <si>
    <t xml:space="preserve">537,595,890,902,1345,1410,1508,1854,5361,5970,6125,245973</t>
  </si>
  <si>
    <t xml:space="preserve">54411,68775,12428,12443,66671,12864,12955,13030,110074,18844,19697,19983</t>
  </si>
  <si>
    <t xml:space="preserve">CG8029,CG9096,CG3510,CG5940,CG7405,CG14028,CG4183,CG10992,CG4584,CG11081,CG6667,CG17489,CG8048</t>
  </si>
  <si>
    <t xml:space="preserve">CG8029,CG8048,CG5940,CG3510,CG9096,CG7405,CG14028,CG4183,CG10992,CG4584,CG11081,CG6667,CG17489</t>
  </si>
  <si>
    <t xml:space="preserve">H2O2_CSBCOMBINED</t>
  </si>
  <si>
    <t xml:space="preserve">CCND1,CRYAB,PLXNA1</t>
  </si>
  <si>
    <t xml:space="preserve">Ccnd1,Cryab,Plxna1</t>
  </si>
  <si>
    <t xml:space="preserve">595,1410,5361</t>
  </si>
  <si>
    <t xml:space="preserve">12443,12955,18844</t>
  </si>
  <si>
    <t xml:space="preserve">CG9096,CG4183,CG11081</t>
  </si>
  <si>
    <t xml:space="preserve">CREBPATHWAY</t>
  </si>
  <si>
    <t xml:space="preserve">CREB Pathway</t>
  </si>
  <si>
    <t xml:space="preserve">AKT1,CAMK2A,CAMK2B,CAMK2D,CAMK2G,RAC1</t>
  </si>
  <si>
    <t xml:space="preserve">Akt1,Camk2a,Camk2b,Camk2d,Camk2g,Rac1</t>
  </si>
  <si>
    <t xml:space="preserve">207,815,816,817,818,5879</t>
  </si>
  <si>
    <t xml:space="preserve">11651,12322,12323,108058,12325,19353</t>
  </si>
  <si>
    <t xml:space="preserve">CG4006,CG18069,CG18069,CG18069,CG18069,CG2248</t>
  </si>
  <si>
    <t xml:space="preserve">CG4006,CG18069,CG2248</t>
  </si>
  <si>
    <t xml:space="preserve">CG4006,CG18069,CG2248,CG4027,CG16899,CG8933,CG8881,CG2151</t>
  </si>
  <si>
    <t xml:space="preserve">CREB_BRAIN_8WKS_DN</t>
  </si>
  <si>
    <t xml:space="preserve">Actb,Foxp1,Pbx3,Pnck,Skp1a,Txnrd1,Zbtb20</t>
  </si>
  <si>
    <t xml:space="preserve">11461,108655,18516,93843,21402,50493,56490</t>
  </si>
  <si>
    <t xml:space="preserve">CG4027,CG16899,CG8933,CG18069,CG8881,CG2151</t>
  </si>
  <si>
    <t xml:space="preserve">SIG_REGULATION_OF_THE_ACTIN_CYTOSKELETON_BY_RHO_GTPASES</t>
  </si>
  <si>
    <t xml:space="preserve">Cytoskeleton</t>
  </si>
  <si>
    <t xml:space="preserve">ACTG1,ACTG2,AKT1,MYH2,ACTR2</t>
  </si>
  <si>
    <t xml:space="preserve">Actg1,Actg2,Actr2,Akt1,Myh2</t>
  </si>
  <si>
    <t xml:space="preserve">71,72,207,4620,10097</t>
  </si>
  <si>
    <t xml:space="preserve">11465,11468,66713,11651,17882</t>
  </si>
  <si>
    <t xml:space="preserve">CG4027,CG4027,CG4006,CG2174,CG9901</t>
  </si>
  <si>
    <t xml:space="preserve">CG4027,CG4027,CG9901,CG4006,CG2174</t>
  </si>
  <si>
    <t xml:space="preserve">CG4027,CG4006,CG2174,CG9901</t>
  </si>
  <si>
    <t xml:space="preserve">CG4027,CG4006,CG2174,CG9901,CG2248,CG4560,CG10954</t>
  </si>
  <si>
    <t xml:space="preserve">ACTINYPATHWAY</t>
  </si>
  <si>
    <t xml:space="preserve">ACTA1,RAC1,ARPC3,ACTR2,ARPC2</t>
  </si>
  <si>
    <t xml:space="preserve">Acta1,Actr2,Arpc2,Arpc3,Rac1</t>
  </si>
  <si>
    <t xml:space="preserve">58,5879,10094,10097,10109</t>
  </si>
  <si>
    <t xml:space="preserve">11459,66713,76709,56378,19353</t>
  </si>
  <si>
    <t xml:space="preserve">CG4027,CG2248,CG4560,CG9901,CG10954</t>
  </si>
  <si>
    <t xml:space="preserve">CG4027,CG9901,CG10954,CG4560,CG2248</t>
  </si>
  <si>
    <t xml:space="preserve">FATTY_ACID_BIOSYNTHESIS_PATH_2</t>
  </si>
  <si>
    <t xml:space="preserve">Fatty Acid Metabolism</t>
  </si>
  <si>
    <t xml:space="preserve">ACAT1,ACAT2,HADHB,ACAA2</t>
  </si>
  <si>
    <t xml:space="preserve">Acaa2,Acat1,Acat2,Hadhb</t>
  </si>
  <si>
    <t xml:space="preserve">38,39,3032,10449</t>
  </si>
  <si>
    <t xml:space="preserve">52538,110446,110460,231086</t>
  </si>
  <si>
    <t xml:space="preserve">CG10932,CG10932,CG4581,CG10932</t>
  </si>
  <si>
    <t xml:space="preserve">CG10932,CG10932,CG10932,CG4581</t>
  </si>
  <si>
    <t xml:space="preserve">CG10932,CG4581</t>
  </si>
  <si>
    <t xml:space="preserve">CG10932,CG4581,CG8732,CG7367,CG2174,CG7113,CG2060</t>
  </si>
  <si>
    <t xml:space="preserve">FATTY_ACID_DEGRADATION</t>
  </si>
  <si>
    <t xml:space="preserve">ACSL3,ACSL4,HADHB,LPL,MYO5B,ACAA2</t>
  </si>
  <si>
    <t xml:space="preserve">Acaa2,Acsl3,Acsl4,Hadhb,Lpl,Myo5b</t>
  </si>
  <si>
    <t xml:space="preserve">2181,2182,3032,4023,4645,10449</t>
  </si>
  <si>
    <t xml:space="preserve">52538,74205,50790,231086,16956,17919</t>
  </si>
  <si>
    <t xml:space="preserve">CG8732,CG8732,CG4581,CG7367,CG2174,CG10932</t>
  </si>
  <si>
    <t xml:space="preserve">CG10932,CG8732,CG8732,CG4581,CG7367,CG2174</t>
  </si>
  <si>
    <t xml:space="preserve">CG8732,CG4581,CG7367,CG2174,CG10932</t>
  </si>
  <si>
    <t xml:space="preserve">HSA00062_FATTY_ACID_ELONGATION_IN_MITOCHONDRIA</t>
  </si>
  <si>
    <t xml:space="preserve">HSD17B10,HADHB,ACAA2</t>
  </si>
  <si>
    <t xml:space="preserve">Acaa2,Hadhb,Hsd17b10</t>
  </si>
  <si>
    <t xml:space="preserve">3028,3032,10449</t>
  </si>
  <si>
    <t xml:space="preserve">52538,231086,15108</t>
  </si>
  <si>
    <t xml:space="preserve">CG7113,CG4581,CG10932</t>
  </si>
  <si>
    <t xml:space="preserve">CG10932,CG4581,CG7113</t>
  </si>
  <si>
    <t xml:space="preserve">Fatty acid metabolism </t>
  </si>
  <si>
    <t xml:space="preserve">10449,1579,2181,2182,284541,3028,3032,38,39</t>
  </si>
  <si>
    <t xml:space="preserve">110446,110460,13117,13118,13119,15108,231086,50790,52538,74205</t>
  </si>
  <si>
    <t xml:space="preserve">CG10932,CG2060,CG8732,CG8732,CG2060,CG7113,CG4581,CG10932,CG10932</t>
  </si>
  <si>
    <t xml:space="preserve">CG10932,CG10932,CG2060,CG2060,CG2060,CG7113,CG4581,CG8732,CG10932,CG8732</t>
  </si>
  <si>
    <t xml:space="preserve">CG7113,CG10932,CG4581,CG8732</t>
  </si>
  <si>
    <t xml:space="preserve">CG10932,CG2060,CG8732,CG7113,CG4581</t>
  </si>
  <si>
    <t xml:space="preserve">Fatty acid elongation in mitochondria </t>
  </si>
  <si>
    <t xml:space="preserve">10449,3028,3032</t>
  </si>
  <si>
    <t xml:space="preserve">15108,231086,52538</t>
  </si>
  <si>
    <t xml:space="preserve">CG10932,CG7113,CG4581</t>
  </si>
  <si>
    <t xml:space="preserve">CG7113,CG4581</t>
  </si>
  <si>
    <t xml:space="preserve">NUCLEOTIDE_GPCRS</t>
  </si>
  <si>
    <t xml:space="preserve">GPCR</t>
  </si>
  <si>
    <t xml:space="preserve">ADORA1,ADORA2A,ADORA2B</t>
  </si>
  <si>
    <t xml:space="preserve">Adora1,Adora2a,Adora2b,Adora3</t>
  </si>
  <si>
    <t xml:space="preserve">134,135,136</t>
  </si>
  <si>
    <t xml:space="preserve">11539,11540,11541,11542</t>
  </si>
  <si>
    <t xml:space="preserve">CG9753,CG9753,CG9753</t>
  </si>
  <si>
    <t xml:space="preserve">CG9753,CG9753,CG9753,CG9753</t>
  </si>
  <si>
    <t xml:space="preserve">CG9753</t>
  </si>
  <si>
    <t xml:space="preserve">CG9753,CG6881,CG12796,CG2872,CG7285,CG8432,CG8472,CG14940,CG5411,CG12082</t>
  </si>
  <si>
    <t xml:space="preserve">GPCRS_CLASS_A_RHODOPSIN_LIKE</t>
  </si>
  <si>
    <t xml:space="preserve">Adora1,Adora2a,Adora2b,Adora3,Cckar,Cckbr,Cnr1,Cnr2,Galr1,Galr2,Galr3,Oprd1,Oprk1,Oprl1,Oprm1</t>
  </si>
  <si>
    <t xml:space="preserve">11539,11540,11541,11542,12425,12426,12801,12802,14427,14428,14429,18386,18387,18389,18390</t>
  </si>
  <si>
    <t xml:space="preserve">CG9753,CG9753,CG9753,CG9753,CG6881,CG6881,CG12796,CG12796,CG2872,CG2872,CG2872,CG7285,CG7285,CG7285,CG7285</t>
  </si>
  <si>
    <t xml:space="preserve">CG9753,CG6881,CG12796,CG2872,CG7285</t>
  </si>
  <si>
    <t xml:space="preserve">GPCRDB_CLASS_A_RHODOPSIN_LIKE</t>
  </si>
  <si>
    <t xml:space="preserve">Adora1,Adora2a,Adora2b,Adora3,Cckar,Cckbr,Chml,Cnr1,Cnr2,Galr1,Galr2,Galr3,Gpr3,Gpr6,Oprd1,Oprk1,Oprl1,Oprm1,Sstr1,Sstr2,Sstr3,Sstr4</t>
  </si>
  <si>
    <t xml:space="preserve">11539,11540,11541,11542,12425,12426,12663,12801,12802,14427,14428,14429,14748,140741,18386,18387,18389,18390,20605,20606,20607,20608</t>
  </si>
  <si>
    <t xml:space="preserve">CG9753,CG9753,CG9753,CG9753,CG6881,CG6881,CG8432,CG12796,CG12796,CG2872,CG2872,CG2872,CG12796,CG12796,CG7285,CG7285,CG7285,CG7285,CG7285,CG7285,CG7285,CG7285</t>
  </si>
  <si>
    <t xml:space="preserve">CG9753,CG6881,CG8432,CG12796,CG2872,CG7285</t>
  </si>
  <si>
    <t xml:space="preserve">PEPTIDE_GPCRS</t>
  </si>
  <si>
    <t xml:space="preserve">CCKAR,CCKBR,GALR1,OPRD1,OPRK1,OPRL1,OPRM1,SSTR1,SSTR2,SSTR3,SSTR4,GALR3,GALR2</t>
  </si>
  <si>
    <t xml:space="preserve">Cckar,Cckbr,Galr1,Galr2,Galr3,Oprd1,Oprk1,Oprl1,Oprm1,Sstr1,Sstr2,Sstr3,Sstr4</t>
  </si>
  <si>
    <t xml:space="preserve">886,887,2587,4985,4986,4987,4988,6751,6752,6753,6754,8484,8811</t>
  </si>
  <si>
    <t xml:space="preserve">12425,12426,14427,14428,14429,18386,18387,18389,18390,20605,20606,20607,20608</t>
  </si>
  <si>
    <t xml:space="preserve">CG6881,CG6881,CG2872,CG7285,CG7285,CG7285,CG7285,CG7285,CG7285,CG7285,CG7285,CG2872,CG2872</t>
  </si>
  <si>
    <t xml:space="preserve">CG6881,CG6881,CG2872,CG2872,CG2872,CG7285,CG7285,CG7285,CG7285,CG7285,CG7285,CG7285,CG7285</t>
  </si>
  <si>
    <t xml:space="preserve">CG6881,CG2872,CG7285</t>
  </si>
  <si>
    <t xml:space="preserve">G_PROTEIN_SIGNALING</t>
  </si>
  <si>
    <t xml:space="preserve">CALM1,CALM2,CALM3,PDE1A,PDE1C,PDE4A,PDE4B,PDE4C,PDE8A,PDE1B,USP5,PDE8B</t>
  </si>
  <si>
    <t xml:space="preserve">Calm2,Calm1,Calm2,Calm3,Pde1a,Pde1b,Pde1c,Pde4a,Pde4b,Pde4c,Pde4d,Pde8a,Pde8b,Usp5</t>
  </si>
  <si>
    <t xml:space="preserve">801,805,808,5136,5137,5141,5142,5143,5151,5153,8078,8622</t>
  </si>
  <si>
    <t xml:space="preserve">12314,12313,12314,12315,18573,18574,18575,18577,18578,110385,238871,18584,218461,22225</t>
  </si>
  <si>
    <t xml:space="preserve">CG8472,CG8472,CG8472,CG14940,CG14940,CG14940,CG14940,CG14940,CG5411,CG14940,CG12082,CG5411</t>
  </si>
  <si>
    <t xml:space="preserve">CG8472,CG8472,CG8472,CG8472,CG14940,CG14940,CG14940,CG14940,CG14940,CG14940,CG14940,CG5411,CG5411,CG12082</t>
  </si>
  <si>
    <t xml:space="preserve">CG8472,CG14940,CG5411,CG12082</t>
  </si>
  <si>
    <t xml:space="preserve">Huntington's disease </t>
  </si>
  <si>
    <t xml:space="preserve">1211,1212,1213,1387,2033,801,805,808,810</t>
  </si>
  <si>
    <t xml:space="preserve">12313,12314,12315,12757,12914,328572,67300,70405,74325</t>
  </si>
  <si>
    <t xml:space="preserve">CG6948,CG6948,CG9012,CG15319,CG15319,CG8472,CG8472,CG8472,CG8472</t>
  </si>
  <si>
    <t xml:space="preserve">CG8472,CG8472,CG8472,CG6948,CG15319,CG15319,CG9012,CG8472,CG6948</t>
  </si>
  <si>
    <t xml:space="preserve">CG6948,CG9012,CG15319,CG8472</t>
  </si>
  <si>
    <t xml:space="preserve">Integrin Pathway</t>
  </si>
  <si>
    <t xml:space="preserve">CG4027,CG8107,CG8107,CG8107,CG7873,CG7524,CG1956,CG7873,CG7524</t>
  </si>
  <si>
    <t xml:space="preserve">CG4027,CG8107,CG7873,CG7524,CG1956</t>
  </si>
  <si>
    <t xml:space="preserve">sodium channel activity</t>
  </si>
  <si>
    <t xml:space="preserve">Ion Channels</t>
  </si>
  <si>
    <t xml:space="preserve">accn1 scnn1a scnn1b accn2 scnn1d scnn1g </t>
  </si>
  <si>
    <t xml:space="preserve">accn1 scnn1a accn3 accn5 accn2 scnn1g </t>
  </si>
  <si>
    <t xml:space="preserve">40,6337,6338,41,6339,6340</t>
  </si>
  <si>
    <t xml:space="preserve">11418,20276,171209,58170,11419,20278</t>
  </si>
  <si>
    <t xml:space="preserve">CG1058,CG4110,CG32792,CG1058,CG4110,CG4110</t>
  </si>
  <si>
    <t xml:space="preserve">CG32792,CG1058,CG32792,CG1058,CG32792,CG1058,CG32792,CG1058,CG32792,CG1058,CG4110</t>
  </si>
  <si>
    <t xml:space="preserve">CG1058,CG4110,CG32792</t>
  </si>
  <si>
    <t xml:space="preserve">CG1058,CG4110,CG32792,CG5890,CG5842,CG12915,CG5751,CG4587,CG9825,CG7708,CG8663,CG8029,CG1709,CG3612,CG7211,CG8764,CG9032,CG8048,CG7007,CG14028,CG7580,CG9603,CG4453,CG17137,CG1086,CG8394,CG4994,CG8008</t>
  </si>
  <si>
    <t xml:space="preserve">cation channel activity</t>
  </si>
  <si>
    <t xml:space="preserve">kcnip2 accn1 trpv1 kcnip4 scnn1a kcnip3 kcnip1 trpv6 trpv3 trpv5 trpv4 kcnq2 kcnq5 scnn1b accn2 scnn1g kcnq3 trpv2 kcnq4 trpa1 scnn1d </t>
  </si>
  <si>
    <t xml:space="preserve">kcnip2 accn1 cacna2d3 trpv1 accn5 kcnip4 scnn1a kcnip3 kcnip1 trpv6 trpv3 trpv5 trpv4 accn3 kcnq2 kcnq5 scnn1g accn2 kcnq3 cacna2d4 kcnq4 trpv2 trpa1 </t>
  </si>
  <si>
    <t xml:space="preserve">30819,40,7442,80333,6337,30818,30820,55503,162514,56302,59341,3785,56479,6338,41,6340,3786,51393,9132,8989,6339</t>
  </si>
  <si>
    <t xml:space="preserve">80906,11418,12294,193034,58170,80334,20276,56461,70357,64177,246788,194352,63873,171209,16536,226922,20278,11419,110862,319734,60613,22368,277328</t>
  </si>
  <si>
    <t xml:space="preserve">CG5890,CG1058,CG5842,CG5890,CG4110,CG5890,CG5890,CG5842,CG5842,CG5842,CG5842,CG12915,CG12915,CG32792,CG1058,CG4110,CG12915,CG5842,CG12915,CG5751,CG4110</t>
  </si>
  <si>
    <t xml:space="preserve">CG5890,CG32792,CG1058,CG4587,CG5842,CG32792,CG1058,CG5890,CG32792,CG1058,CG5890,CG5890,CG5842,CG5842,CG5842,CG5842,CG32792,CG1058,CG12915,CG12915,CG4110,CG32792,CG1058,CG12915,CG4587,CG12915,CG5842,CG5751</t>
  </si>
  <si>
    <t xml:space="preserve">CG5890,CG1058,CG5842,CG4110,CG12915,CG32792,CG5751,CG4587</t>
  </si>
  <si>
    <t xml:space="preserve">sodium ion transport</t>
  </si>
  <si>
    <t xml:space="preserve">accn1 slc17a4 slc17a2 slc5a7 scnn1b accn2 scnn1g slc17a3 scnn1a slc17a1 scnn1d </t>
  </si>
  <si>
    <t xml:space="preserve">40,10050,10246,60482,6338,41,6340,10786,6337,6568,6339</t>
  </si>
  <si>
    <t xml:space="preserve">CG1058,CG9825,CG9825,CG7708,CG32792,CG1058,CG4110,CG9825,CG4110,CG9825,CG4110</t>
  </si>
  <si>
    <t xml:space="preserve">CG1058,CG9825,CG7708,CG32792,CG4110</t>
  </si>
  <si>
    <t xml:space="preserve">inorganic cation transmembrane transporter activity</t>
  </si>
  <si>
    <t xml:space="preserve">atp1b4 atp6ap1 atp6v0a1 atp4b atp6v0a4 atp5a1 atp5l 1110020p15rik atp5e atp6v1c2 atp6v0a2 atp6v1c1 atp6v0b cox6c tcirg1 accn2 uqcrq </t>
  </si>
  <si>
    <t xml:space="preserve">67821,54411,11975,11945,140494,11946,27425,66152,67126,68775,21871,66335,114143,12864,27060,11419,22272</t>
  </si>
  <si>
    <t xml:space="preserve">CG8663,CG8029,CG1709,CG8663,CG1709,CG3612,CG7211,CG8764,CG9032,CG8048,CG1709,CG8048,CG7007,CG14028,CG1709,CG32792,CG1058,CG7580</t>
  </si>
  <si>
    <t xml:space="preserve">CG8663,CG8029,CG1709,CG3612,CG7211,CG8764,CG9032,CG8048,CG7007,CG14028,CG32792,CG1058,CG7580</t>
  </si>
  <si>
    <t xml:space="preserve">proton-transporting two-sector ATPase complex</t>
  </si>
  <si>
    <t xml:space="preserve">atp6v1c1 atp5a1 atp5l atp6ap1 atp6v0a4 atp5e atp6v0b atp6v1c2 </t>
  </si>
  <si>
    <t xml:space="preserve">66335,11946,27425,54411,140494,67126,114143,68775</t>
  </si>
  <si>
    <t xml:space="preserve">CG8048,CG3612,CG7211,CG8029,CG1709,CG9032,CG7007,CG8048</t>
  </si>
  <si>
    <t xml:space="preserve">CG8048,CG3612,CG7211,CG8029,CG1709,CG9032,CG7007</t>
  </si>
  <si>
    <t xml:space="preserve">hydrogen ion transmembrane transporter activity</t>
  </si>
  <si>
    <t xml:space="preserve">atp6ap1 atp6v0a1 cox7a2l nup153 cox7a1 atp5a1 atp5l atp6v0a4 atp5e atp6v1c2 atp6v0a2 atp6v1c1 atp6v0b cox7a2 cox6c tcirg1 uqcrq </t>
  </si>
  <si>
    <t xml:space="preserve">atp1b4 atp6ap1 atp6v0a1 atp4b atp6v0a4 atp5a1 atp5l 1110020p15rik atp5e atp6v1c2 atp6v0a2 atp6v1c1 atp6v0b cox6c tcirg1 uqcrq </t>
  </si>
  <si>
    <t xml:space="preserve">537,535,9167,9972,1346,498,10632,50617,514,245973,23545,528,533,1347,1345,10312,27089</t>
  </si>
  <si>
    <t xml:space="preserve">67821,54411,11975,11945,140494,11946,27425,66152,67126,68775,21871,66335,114143,12864,27060,22272</t>
  </si>
  <si>
    <t xml:space="preserve">CG8029,CG1709,CG9603,CG4453,CG9603,CG3612,CG7211,CG1709,CG9032,CG8048,CG1709,CG8048,CG7007,CG9603,CG14028,CG1709,CG7580</t>
  </si>
  <si>
    <t xml:space="preserve">CG8663,CG8029,CG1709,CG8663,CG1709,CG3612,CG7211,CG8764,CG9032,CG8048,CG1709,CG8048,CG7007,CG14028,CG1709,CG7580</t>
  </si>
  <si>
    <t xml:space="preserve">CG8029,CG1709,CG9603,CG4453,CG3612,CG7211,CG9032,CG8048,CG7007,CG14028,CG7580,CG8663,CG8764</t>
  </si>
  <si>
    <t xml:space="preserve">atp6v1c1 atp6ap1 atp6v0b nup153 atp6v0a4 atp5l atp5a1 atp5e atp6v1c2 </t>
  </si>
  <si>
    <t xml:space="preserve">528,537,533,9972,50617,10632,498,514,245973</t>
  </si>
  <si>
    <t xml:space="preserve">CG8048,CG8029,CG7007,CG4453,CG1709,CG7211,CG3612,CG9032,CG8048</t>
  </si>
  <si>
    <t xml:space="preserve">CG8048,CG8029,CG7007,CG4453,CG1709,CG7211,CG3612,CG9032</t>
  </si>
  <si>
    <t xml:space="preserve">voltage-gated anion channel activity</t>
  </si>
  <si>
    <t xml:space="preserve">vdac1 vdac3 loc729317 vdac2 </t>
  </si>
  <si>
    <t xml:space="preserve">7416,7419,729317,7417</t>
  </si>
  <si>
    <t xml:space="preserve">CG17137,CG17137,CG17137,CG17137</t>
  </si>
  <si>
    <t xml:space="preserve">CG17137</t>
  </si>
  <si>
    <t xml:space="preserve">symporter activity</t>
  </si>
  <si>
    <t xml:space="preserve">slc2a3 slc32a1 slc17a4 slc17a2 slc2a4 slc5a7 slc2a14 slc2a5 slc2a1 slc2a2 slc17a3 slc17a1 slc25a3 slc46a2 </t>
  </si>
  <si>
    <t xml:space="preserve">6515,140679,10050,10246,6517,60482,144195,6518,6513,6514,10786,6568,5250,57864</t>
  </si>
  <si>
    <t xml:space="preserve">CG1086,CG8394,CG9825,CG9825,CG1086,CG7708,CG1086,CG1086,CG1086,CG1086,CG9825,CG9825,CG4994,CG8008</t>
  </si>
  <si>
    <t xml:space="preserve">CG1086,CG8394,CG9825,CG7708,CG4994,CG8008</t>
  </si>
  <si>
    <t xml:space="preserve">sodium:potassium-exchanging ATPase activity</t>
  </si>
  <si>
    <t xml:space="preserve">atp1b4 atp1b1 atp1b3 atp1b2 atp4b </t>
  </si>
  <si>
    <t xml:space="preserve">67821,11931,11933,11932,11945</t>
  </si>
  <si>
    <t xml:space="preserve">CG8663,CG8663,CG8663,CG8663,CG8663</t>
  </si>
  <si>
    <t xml:space="preserve">CG8663</t>
  </si>
  <si>
    <t xml:space="preserve">SYNTHESIS_AND_DEGRADATION_OF_KETONE_BODIES</t>
  </si>
  <si>
    <t xml:space="preserve">Ketone Metabolism</t>
  </si>
  <si>
    <t xml:space="preserve">ACAT1,ACAT2</t>
  </si>
  <si>
    <t xml:space="preserve">Acat1,Acat2</t>
  </si>
  <si>
    <t xml:space="preserve">38,39</t>
  </si>
  <si>
    <t xml:space="preserve">110446,110460</t>
  </si>
  <si>
    <t xml:space="preserve">CG10932,CG10932</t>
  </si>
  <si>
    <t xml:space="preserve">CG10932</t>
  </si>
  <si>
    <t xml:space="preserve">Long-term potentiation </t>
  </si>
  <si>
    <t xml:space="preserve">1387,2033,5534,5906,5908,801,805,808,810,814,815,816,817,818</t>
  </si>
  <si>
    <t xml:space="preserve">108058,109905,12313,12314,12315,12322,12323,12325,12326,12914,19058,215449,328572,70405</t>
  </si>
  <si>
    <t xml:space="preserve">CG15319,CG15319,CG14353,CG1956,CG1956,CG8472,CG8472,CG8472,CG8472,CG18069,CG18069,CG18069,CG18069,CG18069</t>
  </si>
  <si>
    <t xml:space="preserve">CG18069,CG1956,CG8472,CG8472,CG8472,CG18069,CG18069,CG18069,CG18069,CG15319,CG14353,CG1956,CG15319,CG8472</t>
  </si>
  <si>
    <t xml:space="preserve">CG15319,CG14353,CG1956,CG8472,CG18069</t>
  </si>
  <si>
    <t xml:space="preserve">STRESS_ARSENIC_SPECIFIC_UP</t>
  </si>
  <si>
    <t xml:space="preserve">Mitochondria Stress</t>
  </si>
  <si>
    <t xml:space="preserve">ATP6V1C1,ATP6V0A1,CDK6,CHD2,GLA,IGF2R,IGFBP6,LYZ,ME1,NFE2L1,NFE2L2,SIAH2,TLE4,UBE2H,RBM5,TUBGCP3,SCRN3</t>
  </si>
  <si>
    <t xml:space="preserve">Atp6v0a1,Atp6v1c1,Cdk6,Gla,Igf2r,Igfbp6,Me1,Nfe2l1,Nfe2l2,Rbm5,Relb,Scrn3,Siah2,Tle4,Tubgcp3,Ube2h</t>
  </si>
  <si>
    <t xml:space="preserve">528,535,1021,1106,2717,3482,3489,4069,4199,4779,4780,6478,7091,7328,10181,10426,79634</t>
  </si>
  <si>
    <t xml:space="preserve">11975,66335,12571,11605,16004,16012,17436,18023,18024,83486,19698,74616,20439,21888,259279,22214</t>
  </si>
  <si>
    <t xml:space="preserve">CG8048,CG1709,CG5072,CG3733,CG5731,CG14255,CG13830,CG1180,CG5889,CG17894,CG17894,CG9949,CG8384,CG2257,CG4887,CG10988,CG10098</t>
  </si>
  <si>
    <t xml:space="preserve">CG1709,CG8048,CG5072,CG5731,CG14255,CG13830,CG5889,CG17894,CG17894,CG4887,CG6667,CG10098,CG9949,CG8384,CG10988,CG2257</t>
  </si>
  <si>
    <t xml:space="preserve">CG8048,CG1709,CG5072,CG3733,CG5731,CG14255,CG13830,CG1180,CG5889,CG17894,CG9949,CG8384,CG2257,CG4887,CG10988,CG10098,CG6667</t>
  </si>
  <si>
    <t xml:space="preserve">HIPPOCAMPUS_DEVELOPMENT_PRENATAL</t>
  </si>
  <si>
    <t xml:space="preserve">Nervous System Development</t>
  </si>
  <si>
    <t xml:space="preserve">CCND2,CCNG2,CDK4,EEF1A1,RPS8,CCNB2,H2AFV</t>
  </si>
  <si>
    <t xml:space="preserve">Ccnb2,Ccnd2,Ccng2,Cdk4,Eef1a1,Eef1g,H2afv,Rps8</t>
  </si>
  <si>
    <t xml:space="preserve">894,901,1019,1915,6202,9133,94239</t>
  </si>
  <si>
    <t xml:space="preserve">12442,12444,12452,12567,13627,67160,77605,20116</t>
  </si>
  <si>
    <t xml:space="preserve">CG9096,CG11525,CG5072,CG8280,CG7808,CG5940,CG3510,CG5499</t>
  </si>
  <si>
    <t xml:space="preserve">CG5940,CG3510,CG9096,CG11525,CG5072,CG8280,CG11901,CG5499,CG7808</t>
  </si>
  <si>
    <t xml:space="preserve">CG9096,CG11525,CG5072,CG8280,CG7808,CG5940,CG3510,CG5499,CG11901</t>
  </si>
  <si>
    <t xml:space="preserve">CG9096,CG11525,CG5072,CG8280,CG7808,CG5940,CG3510,CG5499,CG11901,CG8472,CG7100,CG1725,CG9415,CG8604,CG8048,CG6948,CG17137,CG1847,CG3083,CG3612,CG9650,CG18069,CG1071,CG4396,CG4262,CG7811,CG17203,CG7809,CG14940</t>
  </si>
  <si>
    <t xml:space="preserve">CORTEX_ENRICHMENT_LATE_UP</t>
  </si>
  <si>
    <t xml:space="preserve">Calm3,Cdh2,Dlg4,Xbp1</t>
  </si>
  <si>
    <t xml:space="preserve">12315,12558,13385,22433</t>
  </si>
  <si>
    <t xml:space="preserve">CG8472,CG7100,CG1725,CG9415</t>
  </si>
  <si>
    <t xml:space="preserve">HIPPOCAMPUS_DEVELOPMENT_POSTNATAL</t>
  </si>
  <si>
    <t xml:space="preserve">BIN1,ATP6V1C1,CLTB,EEF1A2,VDAC1,AIP,PRDX6</t>
  </si>
  <si>
    <t xml:space="preserve">Aip,Atp6v1c1,Bin1,Cltb,Eef1a2,Prdx6,Vdac1</t>
  </si>
  <si>
    <t xml:space="preserve">274,528,1212,1917,7416,9049,9588</t>
  </si>
  <si>
    <t xml:space="preserve">11632,66335,30948,74325,13628,11758,22333</t>
  </si>
  <si>
    <t xml:space="preserve">CG8604,CG8048,CG6948,CG8280,CG17137,CG1847,CG3083</t>
  </si>
  <si>
    <t xml:space="preserve">CG1847,CG8048,CG8604,CG6948,CG8280,CG3083,CG17137</t>
  </si>
  <si>
    <t xml:space="preserve">AGEING_BRAIN_DN</t>
  </si>
  <si>
    <t xml:space="preserve">Cdh22,Atp5a1,Bcl11a,Calm3,Camk2a,Camk4,Cdh22,Cltb,E2f4,Elavl2,Gad1,Gfra2,Gorasp2,Pde4d</t>
  </si>
  <si>
    <t xml:space="preserve">104010,11946,14025,12315,12322,12326,104010,74325,104394,15569,14415,14586,70231,238871</t>
  </si>
  <si>
    <t xml:space="preserve">CG7100,CG3612,CG9650,CG8472,CG18069,CG18069,CG7100,CG6948,CG1071,CG4396,CG4262,CG7811,CG17203,CG7809,CG14940</t>
  </si>
  <si>
    <t xml:space="preserve">CG7100,CG3612,CG9650,CG8472,CG18069,CG6948,CG1071,CG4396,CG4262,CG7811,CG17203,CG7809,CG14940</t>
  </si>
  <si>
    <t xml:space="preserve">Pyrimidine metabolism </t>
  </si>
  <si>
    <t xml:space="preserve">Neuclic Acid Metabolism</t>
  </si>
  <si>
    <t xml:space="preserve">110074,18971,20018,21915,22171,26462,50493,51797,55936,66401,66588,68556,70408,80914</t>
  </si>
  <si>
    <t xml:space="preserve">CG4584,CG5949,,CG5757,CG3181,CG2151,CG2151,CG6854,CG6854,CG31713,CG17146,CG4798,CG5380,CG4798</t>
  </si>
  <si>
    <t xml:space="preserve">CG4584,CG5949,,CG5757,CG3181,CG2151,CG6854,CG31713,CG17146,CG4798,CG5380</t>
  </si>
  <si>
    <t xml:space="preserve">CG4584,CG5949,,CG5757,CG3181,CG2151,CG6854,CG31713,CG17146,CG4798,CG5380,CG2830,CG3225,CG5450,CG5501,CG6539,CG7347,CG9326,CG10689,CG1193,CG14940,CG17150,CG1725,CG31183,CG5977,CG7376,CG8520,CG8625,CG9323</t>
  </si>
  <si>
    <t xml:space="preserve">purine</t>
  </si>
  <si>
    <t xml:space="preserve">CG2830,CG3225,CG5450,CG5501,CG6539,CG7347,CG9326,CG10689,CG1193,CG14940,CG17146,CG17150,CG1725,CG31183,CG31713,CG5380,CG5949,CG5977,CG7376,CG8520,CG8625,CG9323</t>
  </si>
  <si>
    <t xml:space="preserve">Neuroactive ligand-receptor interaction</t>
  </si>
  <si>
    <t xml:space="preserve">Neurotransmitters</t>
  </si>
  <si>
    <t xml:space="preserve">10886,1268,1269,134,135,136,1901,1902,1903,23566,2587,2831,2832,4985,4986,4987,4988,53637,6751,6752,6753,6754,6755,7442,8484,8698,8811,886,887,9170,9294</t>
  </si>
  <si>
    <t xml:space="preserve">104443,11539,11540,11541,11542,12425,12426,12801,12802,13609,13610,13611,14427,14428,14429,14739,14745,18386,18387,18389,18390,193034,20605,20606,20607,20608,20609,226304,53978,65086,94226</t>
  </si>
  <si>
    <t xml:space="preserve">CG10823,CG12796,CG12796,CG9753,CG9753,CG9753,CG12796,CG12796,CG12796,CG12796,CG2872,CG7285,CG7285,CG7285,CG7285,CG7285,CG7285,CG12796,CG7285,CG7285,CG7285,CG7285,CG7285,CG5842,CG2872,CG12796,CG2872,CG6881,CG6881,CG12796,CG12796</t>
  </si>
  <si>
    <t xml:space="preserve">CG10823,CG9753,CG9753,CG9753,CG9753,CG6881,CG6881,CG12796,CG12796,CG12796,CG12796,CG12796,CG2872,CG2872,CG2872,CG12796,CG12796,CG7285,CG7285,CG7285,CG7285,CG5842,CG7285,CG7285,CG7285,CG7285,CG7285,CG7285,CG12796,CG12796,CG12796</t>
  </si>
  <si>
    <t xml:space="preserve">CG10823,CG12796,CG9753,CG2872,CG7285,CG5842,CG6881</t>
  </si>
  <si>
    <t xml:space="preserve">CG10823,CG12796,CG9753,CG2872,CG7285,CG5842,CG6881,CG7010,CG8604,CG8472,CG16932,CG31654,CG7811,CG7399</t>
  </si>
  <si>
    <t xml:space="preserve">ACETYLCHOLINE_SYNTHESIS</t>
  </si>
  <si>
    <t xml:space="preserve">PDHA1,PDHA2</t>
  </si>
  <si>
    <t xml:space="preserve">Pdha1,Pdha2</t>
  </si>
  <si>
    <t xml:space="preserve">18597,18598</t>
  </si>
  <si>
    <t xml:space="preserve">CG7010</t>
  </si>
  <si>
    <t xml:space="preserve">NDKDYNAMINPATHWAY</t>
  </si>
  <si>
    <t xml:space="preserve">AMPH,BIN1,CALM1,CALM2,CALM3,EPS15</t>
  </si>
  <si>
    <t xml:space="preserve">Calm2,Amph,Ap2a1,Bin1,Calm1,Calm2,Calm3,Eps15</t>
  </si>
  <si>
    <t xml:space="preserve">273,274,801,805,808,2060</t>
  </si>
  <si>
    <t xml:space="preserve">12314,218038,11771,30948,12313,12314,12315,13858</t>
  </si>
  <si>
    <t xml:space="preserve">CG8604,CG8604,CG8472,CG8472,CG8472,CG16932</t>
  </si>
  <si>
    <t xml:space="preserve">CG8472,CG8604,CG31654,CG8604,CG8472,CG8472,CG8472,CG16932</t>
  </si>
  <si>
    <t xml:space="preserve">CG8604,CG8472,CG16932,CG31654</t>
  </si>
  <si>
    <t xml:space="preserve">NEUROTRANSMITTERSPATHWAY</t>
  </si>
  <si>
    <t xml:space="preserve">GAD1,TH</t>
  </si>
  <si>
    <t xml:space="preserve">Gad1,Th</t>
  </si>
  <si>
    <t xml:space="preserve">2571,7054</t>
  </si>
  <si>
    <t xml:space="preserve">14415,21823</t>
  </si>
  <si>
    <t xml:space="preserve">HSA04080_NEUROACTIVE_LIGAND_RECEPTOR_INTERACTION</t>
  </si>
  <si>
    <t xml:space="preserve">ADORA1,ADORA2A,ADORA2B,CCKAR,CCKBR,CNR1,CNR2,GALR1,NPBWR1,NPBWR2,OPRD1,OPRK1,OPRL1,OPRM1,SSTR1,SSTR2,SSTR3,SSTR4,SSTR5,TRPV1,GALR3,GALR2,NPFFR2</t>
  </si>
  <si>
    <t xml:space="preserve">Adora1,Adora2a,Adora2b,Adora3,Cckar,Cckbr,Cnr1,Cnr2,Galr1,Galr2,Galr3,Npbwr1,Npffr2,Oprd1,Oprk1,Oprl1,Oprm1,Sstr1,Sstr2,Sstr3,Sstr4,Sstr5,Trpv1</t>
  </si>
  <si>
    <t xml:space="preserve">134,135,136,886,887,1268,1269,2587,2831,2832,4985,4986,4987,4988,6751,6752,6753,6754,6755,7442,8484,8811,10886</t>
  </si>
  <si>
    <t xml:space="preserve">11539,11540,11541,11542,12425,12426,12801,12802,14427,14428,14429,226304,104443,18386,18387,18389,18390,20605,20606,20607,20608,20609,193034</t>
  </si>
  <si>
    <t xml:space="preserve">CG9753,CG9753,CG9753,CG6881,CG6881,CG12796,CG12796,CG2872,CG7285,CG7285,CG7285,CG7285,CG7285,CG7285,CG7285,CG7285,CG7285,CG7285,CG7285,CG5842,CG2872,CG2872,CG10823</t>
  </si>
  <si>
    <t xml:space="preserve">CG9753,CG9753,CG9753,CG9753,CG6881,CG6881,CG12796,CG12796,CG2872,CG2872,CG2872,CG7285,CG10823,CG7285,CG7285,CG7285,CG7285,CG7285,CG7285,CG7285,CG7285,CG7285,CG5842</t>
  </si>
  <si>
    <t xml:space="preserve">CG9753,CG6881,CG12796,CG2872,CG7285,CG5842,CG10823</t>
  </si>
  <si>
    <t xml:space="preserve">NFATPATHWAY</t>
  </si>
  <si>
    <t xml:space="preserve">NFAT/Calcineurin</t>
  </si>
  <si>
    <t xml:space="preserve">ACTA1,AKT1,CALM1,CALM2,CALM3,CAMK4,CREBBP,MYH2,RPS6KB1,CAMK1,CAMK1G</t>
  </si>
  <si>
    <t xml:space="preserve">Calm2,Acta1,Akt1,Calm1,Calm2,Calm3,Camk1,Camk1g,Camk4,Crebbp,Myh2,Rps6kb1</t>
  </si>
  <si>
    <t xml:space="preserve">58,207,801,805,808,814,1387,4620,6198,8536,57172</t>
  </si>
  <si>
    <t xml:space="preserve">12314,11459,11651,12313,12314,12315,52163,215303,12326,12914,17882,72508</t>
  </si>
  <si>
    <t xml:space="preserve">CG4027,CG4006,CG8472,CG8472,CG8472,CG18069,CG15319,CG2174,CG4006,CG18069,CG18069</t>
  </si>
  <si>
    <t xml:space="preserve">CG8472,CG4027,CG4006,CG8472,CG8472,CG8472,CG18069,CG18069,CG18069,CG15319,CG2174,CG4006</t>
  </si>
  <si>
    <t xml:space="preserve">CG4027,CG4006,CG8472,CG18069,CG15319,CG2174</t>
  </si>
  <si>
    <t xml:space="preserve">CG4027,CG4006,CG8472,CG18069,CG15319,CG2174,CG1086,CG12796,CG8914,CG11992,CG7285,CG14353,CG6667,CG5842</t>
  </si>
  <si>
    <t xml:space="preserve">PGC1APATHWAY</t>
  </si>
  <si>
    <t xml:space="preserve">CALM1,CALM2,CALM3,CAMK4,CAMK2A,CAMK2B,CAMK2D,CAMK2G,SLC2A4,CAMK1,CAMK1G</t>
  </si>
  <si>
    <t xml:space="preserve">Calm2,Calm1,Calm2,Calm3,Camk1,Camk1g,Camk2a,Camk2b,Camk2d,Camk2g,Camk4,Slc2a4</t>
  </si>
  <si>
    <t xml:space="preserve">801,805,808,814,815,816,817,818,6517,8536,57172</t>
  </si>
  <si>
    <t xml:space="preserve">12314,12313,12314,12315,52163,215303,12322,12323,108058,12325,12326,20528</t>
  </si>
  <si>
    <t xml:space="preserve">CG8472,CG8472,CG8472,CG18069,CG18069,CG18069,CG18069,CG18069,CG1086,CG18069,CG18069</t>
  </si>
  <si>
    <t xml:space="preserve">CG8472,CG8472,CG8472,CG8472,CG18069,CG18069,CG18069,CG18069,CG18069,CG18069,CG18069,CG1086</t>
  </si>
  <si>
    <t xml:space="preserve">CG8472,CG18069,CG1086</t>
  </si>
  <si>
    <t xml:space="preserve">CALCINEURIN_NF_AT_SIGNALING</t>
  </si>
  <si>
    <t xml:space="preserve">ACTB,CALM1,CALM2,CALM3,CAMK4,CAMK2B,CNR1,CREBBP,CSNK2B,EP300,NFKB2,OPRD1,PPP3R1,RELA,TRPV6</t>
  </si>
  <si>
    <t xml:space="preserve">Calm2,Actb,Calm1,Calm2,Calm3,Camk2b,Camk4,Cnr1,Crebbp,Csnk2b,Ep300,Nfkb2,Oprd1,Ppp3r1,Rela,Trpv6</t>
  </si>
  <si>
    <t xml:space="preserve">60,801,805,808,814,816,1268,1387,1460,2033,4791,4985,5534,5970,55503</t>
  </si>
  <si>
    <t xml:space="preserve">12314,11461,12313,12314,12315,12323,12326,12801,12914,13001,328572,18034,18386,19058,19697,64177</t>
  </si>
  <si>
    <t xml:space="preserve">CG4027,CG8472,CG8472,CG8472,CG18069,CG18069,CG12796,CG15319,CG8914,CG15319,CG11992,CG7285,CG14353,CG6667,CG5842</t>
  </si>
  <si>
    <t xml:space="preserve">CG8472,CG4027,CG8472,CG8472,CG8472,CG18069,CG18069,CG12796,CG15319,CG8914,CG15319,CG11992,CG7285,CG14353,CG6667,CG5842</t>
  </si>
  <si>
    <t xml:space="preserve">CG4027,CG8472,CG18069,CG12796,CG15319,CG8914,CG11992,CG7285,CG14353,CG6667,CG5842</t>
  </si>
  <si>
    <t xml:space="preserve">CALCINEURINPATHWAY</t>
  </si>
  <si>
    <t xml:space="preserve">Calm2,Calm1,Calm2,Calm3</t>
  </si>
  <si>
    <t xml:space="preserve">12314,12313,12314,12315</t>
  </si>
  <si>
    <t xml:space="preserve">CG8472,CG8472,CG8472,CG8472</t>
  </si>
  <si>
    <t xml:space="preserve">CG8472</t>
  </si>
  <si>
    <t xml:space="preserve">GCRPATHWAY</t>
  </si>
  <si>
    <t xml:space="preserve">NFKB</t>
  </si>
  <si>
    <t xml:space="preserve">AKT1,CALM1,CALM2,CALM3,NFKB1,RELA</t>
  </si>
  <si>
    <t xml:space="preserve">Calm2,Akt1,Calm1,Calm2,Calm3,Nfkb1,Rela</t>
  </si>
  <si>
    <t xml:space="preserve">207,801,805,808,4790,5970</t>
  </si>
  <si>
    <t xml:space="preserve">12314,11651,12313,12314,12315,18033,19697</t>
  </si>
  <si>
    <t xml:space="preserve">CG4006,CG8472,CG8472,CG8472,CG11992,CG6667</t>
  </si>
  <si>
    <t xml:space="preserve">CG8472,CG4006,CG8472,CG8472,CG8472,CG11992,CG6667</t>
  </si>
  <si>
    <t xml:space="preserve">CG4006,CG8472,CG11992,CG6667</t>
  </si>
  <si>
    <t xml:space="preserve">CG4006,CG8472,CG11992,CG6667,CG12532,CG5940,CG3510,CG7100,CG10872,CG31183,CG2248,CG1472,CG8137</t>
  </si>
  <si>
    <t xml:space="preserve">HINATA_NFKB_UP</t>
  </si>
  <si>
    <t xml:space="preserve">Ap2b1,Ccnb1,Cdh2,Ctse,Nfkb1,Nfkb2,Npr1,Rac1,Rac2,Rela,Relb,Sec24a,Serpinb2</t>
  </si>
  <si>
    <t xml:space="preserve">71770,268697,12558,13034,18033,18034,18160,19353,19354,19697,19698,77371,18788</t>
  </si>
  <si>
    <t xml:space="preserve">CG12532,CG5940,CG3510,CG7100,CG10872,CG11992,CG11992,CG31183,CG2248,CG2248,CG6667,CG6667,CG1472,CG8137</t>
  </si>
  <si>
    <t xml:space="preserve">CG12532,CG5940,CG3510,CG7100,CG10872,CG11992,CG31183,CG2248,CG6667,CG1472,CG8137</t>
  </si>
  <si>
    <t xml:space="preserve">NOS/INOS</t>
  </si>
  <si>
    <t xml:space="preserve">CG8472,CG1725,CG4027,CG12532,CG7422,CG17150,CG8280,CG4183,CG2174,CG17291,CG1982,CG17137,CG1418,CG31654,CG11901,CG4006,CG10033,CG8048,CG3938,CG8203,CG5499,CG4634,CG2248,CG3181,CG5119</t>
  </si>
  <si>
    <t xml:space="preserve">INOS_ALL_DN</t>
  </si>
  <si>
    <t xml:space="preserve">ACTB,AP1B1,CD36,DYNC1H1,EEF1A1,HSPB1,MYH9,PPP2R1A,SORD,VDAC1,RABAC1</t>
  </si>
  <si>
    <t xml:space="preserve">Actb,Ap1b1,Ap2a1,Cd36,Dync1h1,Eef1a1,Eef1g,Hspb1,Myh9,Ppp2r1a,Rabac1,Sord,Vdac1</t>
  </si>
  <si>
    <t xml:space="preserve">60,162,948,1778,1915,3315,4627,5518,6652,7416,10567</t>
  </si>
  <si>
    <t xml:space="preserve">11461,11764,11771,12491,13424,13627,67160,15507,17886,51792,14470,20322,22333</t>
  </si>
  <si>
    <t xml:space="preserve">CG4027,CG12532,CG7422,CG17150,CG8280,CG4183,CG2174,CG17291,CG1982,CG17137,CG1418</t>
  </si>
  <si>
    <t xml:space="preserve">CG4027,CG12532,CG31654,CG7422,CG17150,CG8280,CG11901,CG4183,CG2174,CG17291,CG1418,CG1982,CG17137</t>
  </si>
  <si>
    <t xml:space="preserve">CG4027,CG12532,CG7422,CG17150,CG8280,CG4183,CG2174,CG17291,CG1982,CG17137,CG1418,CG31654,CG11901</t>
  </si>
  <si>
    <t xml:space="preserve">NO1PATHWAY</t>
  </si>
  <si>
    <t xml:space="preserve">ACTA1,AKT1,CALM1,CALM2,CALM3,PRKG1,PRKG2</t>
  </si>
  <si>
    <t xml:space="preserve">Calm2,Acta1,Akt1,Calm1,Calm2,Calm3,Prkg1,Prkg2</t>
  </si>
  <si>
    <t xml:space="preserve">58,207,801,805,808,5592,5593</t>
  </si>
  <si>
    <t xml:space="preserve">12314,11459,11651,12313,12314,12315,19091,19092</t>
  </si>
  <si>
    <t xml:space="preserve">CG4027,CG4006,CG8472,CG8472,CG8472,CG10033,CG10033</t>
  </si>
  <si>
    <t xml:space="preserve">CG8472,CG4027,CG4006,CG8472,CG8472,CG8472,CG10033,CG10033</t>
  </si>
  <si>
    <t xml:space="preserve">CG4027,CG4006,CG8472,CG10033</t>
  </si>
  <si>
    <t xml:space="preserve">INOS_ALL_UP</t>
  </si>
  <si>
    <t xml:space="preserve">ACTG1,ATP6V1C1,CCNE1,CDK2,H2AFZ,PPA1,RAC1,TYMS,PABPC4,POLR1D</t>
  </si>
  <si>
    <t xml:space="preserve">Actg1,Atp6v1c1,Ccne1,Cdk2,H2afz,Pabpc4,Ppa1,Rac1,Tyms</t>
  </si>
  <si>
    <t xml:space="preserve">71,528,898,1017,3015,5464,5879,7298,8761,51082</t>
  </si>
  <si>
    <t xml:space="preserve">11465,66335,12447,12566,51788,230721,67895,19353,22171</t>
  </si>
  <si>
    <t xml:space="preserve">CG4027,CG8048,CG3938,CG8203,CG5499,CG4634,CG2248,CG3181,CG5119</t>
  </si>
  <si>
    <t xml:space="preserve">CG4027,CG8048,CG3938,CG8203,CG5499,CG5119,CG4634,CG2248,CG3181</t>
  </si>
  <si>
    <t xml:space="preserve">HSA04330_NOTCH_SIGNALING_PATHWAY</t>
  </si>
  <si>
    <t xml:space="preserve">Notch Signaling</t>
  </si>
  <si>
    <t xml:space="preserve">CREBBP,CTBP1,CTBP2,DTX1,EP300,NOTCH1,NOTCH2,NOTCH3,NOTCH4,DTX4,DLL1,DLL4,DTX2,DTX3L</t>
  </si>
  <si>
    <t xml:space="preserve">Crebbp,Ctbp1,Ctbp2,Dll1,Dll4,Dtx1,Dtx2,Dtx3l,Dtx4,Ep300,Notch1,Notch2,Notch3,Notch4</t>
  </si>
  <si>
    <t xml:space="preserve">1387,1487,1488,1840,2033,4851,4853,4854,4855,23220,28514,54567,113878,151636</t>
  </si>
  <si>
    <t xml:space="preserve">12914,13016,13017,13388,54485,14357,74198,209200,207521,328572,18128,18129,18131,18132</t>
  </si>
  <si>
    <t xml:space="preserve">CG15319,CG7583,CG7583,CG3929,CG15319,CG3936,CG3936,CG3936,CG3936,CG3929,CG3619,CG3619,CG3929,CG3929</t>
  </si>
  <si>
    <t xml:space="preserve">CG15319,CG7583,CG7583,CG3619,CG3619,CG3929,CG3929,CG3929,CG3929,CG15319,CG3936,CG3936,CG3936,CG3936</t>
  </si>
  <si>
    <t xml:space="preserve">CG15319,CG7583,CG3929,CG3936,CG3619</t>
  </si>
  <si>
    <t xml:space="preserve">CG15319,CG7583,CG3929,CG3936,CG3619,CG6843,CG8384</t>
  </si>
  <si>
    <t xml:space="preserve">Notch signaling</t>
  </si>
  <si>
    <t xml:space="preserve">113878,1387,1487,1488,151636,1840,2033,23220,28514,4851,4853,4854,4855,54567</t>
  </si>
  <si>
    <t xml:space="preserve">12914,13016,13017,13388,14357,18128,18129,18131,18132,207521,209200,328572,54485,74198</t>
  </si>
  <si>
    <t xml:space="preserve">CG3929,CG15319,CG7583,CG7583,CG3929,CG3929,CG15319,CG3929,CG3619,CG3936,CG3936,CG3936,CG3936,CG3619</t>
  </si>
  <si>
    <t xml:space="preserve">CG15319,CG7583,CG7583,CG3619,CG3929,CG3936,CG3936,CG3936,CG3936,CG3929,CG3929,CG15319,CG3619,CG3929</t>
  </si>
  <si>
    <t xml:space="preserve">CG15319,CG3929,CG3936,CG6843,CG8384,CG3619</t>
  </si>
  <si>
    <t xml:space="preserve">CG3929,CG15319,CG7583,CG3619,CG3936,CG6843,CG8384</t>
  </si>
  <si>
    <t xml:space="preserve">HSA04740_OLFACTORY_TRANSDUCTION</t>
  </si>
  <si>
    <t xml:space="preserve">Olfaction</t>
  </si>
  <si>
    <t xml:space="preserve">ARRB2,CALM1,CALM2,CALM3,CALML3,CAMK2A,CAMK2B,CAMK2D,CAMK2G,PDE1C,PRKG1,PRKG2</t>
  </si>
  <si>
    <t xml:space="preserve">Calm2,Arrb2,Calm1,Calm2,Calm3,Calml3,Camk2a,Camk2b,Camk2d,Camk2g,Pde1c,Prkg1,Prkg2</t>
  </si>
  <si>
    <t xml:space="preserve">409,801,805,808,810,815,816,817,818,5137,5592,5593</t>
  </si>
  <si>
    <t xml:space="preserve">12314,216869,12313,12314,12315,70405,12322,12323,108058,12325,18575,19091,19092</t>
  </si>
  <si>
    <t xml:space="preserve">CG5711,CG8472,CG8472,CG8472,CG8472,CG18069,CG18069,CG18069,CG18069,CG14940,CG10033,CG10033</t>
  </si>
  <si>
    <t xml:space="preserve">CG8472,CG5711,CG8472,CG8472,CG8472,CG8472,CG18069,CG18069,CG18069,CG18069,CG14940,CG10033,CG10033</t>
  </si>
  <si>
    <t xml:space="preserve">CG5711,CG8472,CG18069,CG14940,CG10033</t>
  </si>
  <si>
    <t xml:space="preserve">MOOTHA_VOXPHOS</t>
  </si>
  <si>
    <t xml:space="preserve">Ox-phos</t>
  </si>
  <si>
    <t xml:space="preserve">ATP5E,COX6C,COX7A1,COX7A2,NDUFA6,NDUFAB1,NDUFB1,NDUFS1,NDUFS3,UQCRC1,COX7A2L,ATP5L,NDUFS7</t>
  </si>
  <si>
    <t xml:space="preserve">Atp5e,Atp5l,Cox6c,Ndufa6,Ndufab1,Ndufs1,Ndufs3,Ndufs7,Uqcrc1</t>
  </si>
  <si>
    <t xml:space="preserve">514,1345,1346,1347,4700,4706,4707,4719,4722,7384,9167,10632,374291</t>
  </si>
  <si>
    <t xml:space="preserve">67126,27425,12864,67130,70316,227197,68349,75406,22273</t>
  </si>
  <si>
    <t xml:space="preserve">CG9032,CG14028,CG9603,CG9603,CG7712,CG9160,CG18624,CG2286,CG12079,CG3731,CG9603,CG7211,CG9172</t>
  </si>
  <si>
    <t xml:space="preserve">CG9032,CG7211,CG14028,CG7712,CG9160,CG2286,CG12079,CG9172,CG3731</t>
  </si>
  <si>
    <t xml:space="preserve">CG9032,CG14028,CG9603,CG7712,CG9160,CG18624,CG2286,CG12079,CG3731,CG7211,CG9172</t>
  </si>
  <si>
    <t xml:space="preserve">CG9032,CG14028,CG9603,CG7712,CG9160,CG18624,CG2286,CG12079,CG3731,CG7211,CG9172,CG2060,CG8048,CG7007,CG1709,CG8029,CG8663,CG3612,CG5703,CG4634,CG7580,CG9350,CG5261,CG7430,CG7010,CG8764,CG1746,CG5889</t>
  </si>
  <si>
    <t xml:space="preserve">ELECTRON_TRANSPORT</t>
  </si>
  <si>
    <t xml:space="preserve">CYP3A7,CYP3A4,CYP3A5,CYP4A11,CYP4B1,CYP4F3,TBXAS1,UQCRC1,CYP4F2,CYP4F8,CYP4F11,CYP3A43,CYP4F12</t>
  </si>
  <si>
    <t xml:space="preserve">Cyp4b1,Tbxas1,Uqcrc1</t>
  </si>
  <si>
    <t xml:space="preserve">1551,1576,1577,1579,1580,4051,6916,7384,8529,11283,57834,64816,66002</t>
  </si>
  <si>
    <t xml:space="preserve">13120,21391,22273</t>
  </si>
  <si>
    <t xml:space="preserve">CG2060,CG2060,CG2060,CG2060,CG2060,CG2060,CG2060,CG3731,CG2060,CG2060,CG2060,CG2060,CG2060</t>
  </si>
  <si>
    <t xml:space="preserve">CG2060,CG2060,CG3731</t>
  </si>
  <si>
    <t xml:space="preserve">CG2060,CG3731</t>
  </si>
  <si>
    <t xml:space="preserve">ATP_SYNTHESIS</t>
  </si>
  <si>
    <t xml:space="preserve">ATP5E,ATP6V1C1,ATP6V0B,ATP6V0A1,ATP6AP1,ATP6V0A4,ATP6V1C2</t>
  </si>
  <si>
    <t xml:space="preserve">Atp5e,Atp6ap1,Atp6v0a1,Atp6v0a4,Atp6v0b,Atp6v1c1,Atp6v1c2</t>
  </si>
  <si>
    <t xml:space="preserve">514,528,533,535,537,50617,245973</t>
  </si>
  <si>
    <t xml:space="preserve">67126,54411,11975,140494,114143,66335,68775</t>
  </si>
  <si>
    <t xml:space="preserve">CG9032,CG8048,CG7007,CG1709,CG8029,CG1709,CG8048</t>
  </si>
  <si>
    <t xml:space="preserve">CG9032,CG8029,CG1709,CG1709,CG7007,CG8048,CG8048</t>
  </si>
  <si>
    <t xml:space="preserve">CG9032,CG8048,CG7007,CG1709,CG8029</t>
  </si>
  <si>
    <t xml:space="preserve">OXIDATIVE_PHOSPHORYLATION</t>
  </si>
  <si>
    <t xml:space="preserve">ATP4B,ATP5A1,ATP5E,ATP6V1C1,ATP6V0B,ATP6V0A1,ATP6AP1,COX6C,COX7A1,COX7A2,NDUFA6,NDUFAB1,NDUFB1,NDUFS1,NDUFS3,NDUFV2,PPA1,UQCRC1,TCIRG1,ATP5L,ATP6V0A2,PPA2,UQCRQ,ATP6V0A4,NDUFA11,ATP6V1C2,NDUFS7</t>
  </si>
  <si>
    <t xml:space="preserve">Atp4b,Atp5e,Atp6ap1,Atp6v0a1,Atp6v0a4,Atp6v0b,Atp6v1c1,Atp6v1c2,Cox6c,Ndufa11,Ndufs1,Ndufv2,Ppa2,Uqcrc1</t>
  </si>
  <si>
    <t xml:space="preserve">496,498,514,528,533,535,537,1345,1346,1347,4700,4706,4707,4719,4722,4729,5464,7384,10312,10632,23545,27068,27089,50617,126328,245973,374291</t>
  </si>
  <si>
    <t xml:space="preserve">11945,67126,54411,11975,140494,114143,66335,68775,12864,69875,227197,72900,74776,22273</t>
  </si>
  <si>
    <t xml:space="preserve">CG8663,CG3612,CG9032,CG8048,CG7007,CG1709,CG8029,CG14028,CG9603,CG9603,CG7712,CG9160,CG18624,CG2286,CG12079,CG5703,CG4634,CG3731,CG1709,CG7211,CG1709,CG4634,CG7580,CG1709,CG9350,CG8048,CG9172</t>
  </si>
  <si>
    <t xml:space="preserve">CG8663,CG9032,CG8029,CG1709,CG1709,CG7007,CG8048,CG8048,CG14028,CG9350,CG2286,CG5703,CG4634,CG3731</t>
  </si>
  <si>
    <t xml:space="preserve">CG8663,CG3612,CG9032,CG8048,CG7007,CG1709,CG8029,CG14028,CG9603,CG7712,CG9160,CG18624,CG2286,CG12079,CG5703,CG4634,CG3731,CG7211,CG7580,CG9350,CG9172</t>
  </si>
  <si>
    <t xml:space="preserve">KREBS_TCA_CYCLE</t>
  </si>
  <si>
    <t xml:space="preserve">DLAT,DLD,PDHA1,PDHA2,PDHX</t>
  </si>
  <si>
    <t xml:space="preserve">Dlat,Dld,Pdha1,Pdha2,Pdhx</t>
  </si>
  <si>
    <t xml:space="preserve">1737,1738,5160,5161,8050</t>
  </si>
  <si>
    <t xml:space="preserve">235339,13382,18597,18598,27402</t>
  </si>
  <si>
    <t xml:space="preserve">CG5261,CG7430,CG7010,CG7010,CG5261</t>
  </si>
  <si>
    <t xml:space="preserve">CG5261,CG7430,CG7010</t>
  </si>
  <si>
    <t xml:space="preserve">ETCPATHWAY</t>
  </si>
  <si>
    <t xml:space="preserve">ATP5A1,UQCRC1</t>
  </si>
  <si>
    <t xml:space="preserve">Atp5a1,Uqcrc1</t>
  </si>
  <si>
    <t xml:space="preserve">498,7384</t>
  </si>
  <si>
    <t xml:space="preserve">11946,22273</t>
  </si>
  <si>
    <t xml:space="preserve">CG3612,CG3731</t>
  </si>
  <si>
    <t xml:space="preserve">Oxidative phosphorylation</t>
  </si>
  <si>
    <t xml:space="preserve">10312,10632,126328,1345,1346,1347,23545,245973,27068,27089,374291,4700,4706,4707,4719,4722,4729,496,498,50617,514,528,533,535,537,5464,7384,9167</t>
  </si>
  <si>
    <t xml:space="preserve">114143,11945,11946,11975,12864,140494,21871,22272,22273,227197,239760,27060,27425,54411,621837,622178,66152,66335,67126,67130,67895,68349,68775,69875,70316,72900,74776,75406</t>
  </si>
  <si>
    <t xml:space="preserve">CG1709,CG7211,CG9350,CG14028,CG9603,CG9603,CG1709,CG8048,CG4634,CG7580,CG9172,CG7712,CG9160,CG18624,CG2286,CG12079,CG5703,CG8663,CG3612,CG1709,CG9032,CG8048,CG7007,CG1709,CG8029,CG4634,CG3731,CG9603</t>
  </si>
  <si>
    <t xml:space="preserve">CG7007,CG8663,CG3612,CG1709,CG14028,CG1709,CG1709,CG7580,CG3731,CG2286,CG9350,CG1709,CG7211,CG8029,CG14028,CG8764,CG8764,CG8048,CG9032,CG7712,CG4634,CG12079,CG8048,CG9350,CG9160,CG5703,CG4634,CG9172</t>
  </si>
  <si>
    <t xml:space="preserve">CG1746,CG4634,CG12079,CG14028,CG1709,CG18624,CG2286,CG3612,CG5703,CG7007,CG7211,CG7580,CG7712,CG8029,CG8048,CG8764,CG9032,CG9160,CG9172,CG9350,CG9603</t>
  </si>
  <si>
    <t xml:space="preserve">CG1709,CG7211,CG9350,CG14028,CG9603,CG8048,CG4634,CG7580,CG9172,CG7712,CG9160,CG18624,CG2286,CG12079,CG5703,CG8663,CG3612,CG9032,CG7007,CG8029,CG3731,CG8764,CG1746</t>
  </si>
  <si>
    <t xml:space="preserve">MALATEXPATHWAY</t>
  </si>
  <si>
    <t xml:space="preserve">ME1,PDHA1</t>
  </si>
  <si>
    <t xml:space="preserve">Me1,Pdha1</t>
  </si>
  <si>
    <t xml:space="preserve">4199,5160</t>
  </si>
  <si>
    <t xml:space="preserve">17436,18597</t>
  </si>
  <si>
    <t xml:space="preserve">CG5889,CG7010</t>
  </si>
  <si>
    <t xml:space="preserve">ELECTRON_TRANSPORT_CHAIN</t>
  </si>
  <si>
    <t xml:space="preserve">ATP5A1,ATP5E,COX6C,COX7A1,COX7A2,NDUFA6,NDUFAB1,NDUFB1,NDUFS1,NDUFS3,NDUFV2,UQCRC1,COX7A2L,ATP5L,PTPMT1,NDUFS7</t>
  </si>
  <si>
    <t xml:space="preserve">Atp5a1,Atp5e,Atp5l,Cox6c,Ndufa6,Ndufab1,Ndufs1,Ndufs3,Ndufs7,Ndufv2,Uqcrc1</t>
  </si>
  <si>
    <t xml:space="preserve">498,514,1345,1346,1347,4700,4706,4707,4719,4722,4729,7384,9167,10632,114971,374291</t>
  </si>
  <si>
    <t xml:space="preserve">11946,67126,27425,12864,67130,70316,227197,68349,75406,72900,22273</t>
  </si>
  <si>
    <t xml:space="preserve">CG3612,CG9032,CG14028,CG9603,CG9603,CG7712,CG9160,CG18624,CG2286,CG12079,CG5703,CG3731,CG9603,CG7211,CG12079,CG9172</t>
  </si>
  <si>
    <t xml:space="preserve">CG3612,CG9032,CG7211,CG14028,CG7712,CG9160,CG2286,CG12079,CG9172,CG5703,CG3731</t>
  </si>
  <si>
    <t xml:space="preserve">CG3612,CG9032,CG14028,CG9603,CG7712,CG9160,CG18624,CG2286,CG12079,CG5703,CG3731,CG7211,CG9172</t>
  </si>
  <si>
    <t xml:space="preserve">Parkinson's disease </t>
  </si>
  <si>
    <t xml:space="preserve">1345,1346,1347,27089,374291,4700,4706,4707,4719,4722,4729,498,514,7054,729317,7332,7384,7416,7417,7419,9167</t>
  </si>
  <si>
    <t xml:space="preserve">100040961,11946,12864,21823,22195,22272,22273,22333,22334,22335,227197,621837,622178,66152,67126,67130,68349,70316,72900,75406</t>
  </si>
  <si>
    <t xml:space="preserve">CG14028,CG9603,CG9603,CG7580,CG9172,CG7712,CG9160,CG18624,CG2286,CG12079,CG5703,CG3612,CG9032,CG7399,CG17137,CG5788,CG3731,CG17137,CG17137,CG17137,CG9603</t>
  </si>
  <si>
    <t xml:space="preserve">CG5788,CG3612,CG14028,CG7399,CG5788,CG7580,CG3731,CG17137,CG17137,CG17137,CG2286,CG14028,CG8764,CG8764,CG9032,CG7712,CG12079,CG9160,CG5703,CG9172</t>
  </si>
  <si>
    <t xml:space="preserve">CG14028,CG9603,CG7580,CG9172,CG7712,CG9160,CG18624,CG2286,CG12079,CG5703,CG3612,CG9032,CG7399,CG17137,CG5788,CG3731,CG8764</t>
  </si>
  <si>
    <t xml:space="preserve">GSK3PATHWAY</t>
  </si>
  <si>
    <t xml:space="preserve">PI3K/PTEN/PTDIN/AKT pathway</t>
  </si>
  <si>
    <t xml:space="preserve">AKT1,CCND1,NFKB1,PPP2CA,RELA,FZD1</t>
  </si>
  <si>
    <t xml:space="preserve">Akt1,Ccnd1,Fzd1,Nfkb1,Ppp2ca,Rela</t>
  </si>
  <si>
    <t xml:space="preserve">207,595,4790,5515,5970,8321</t>
  </si>
  <si>
    <t xml:space="preserve">11651,12443,14362,18033,19052,19697</t>
  </si>
  <si>
    <t xml:space="preserve">CG4006,CG9096,CG11992,CG7109,CG6667,CG17697</t>
  </si>
  <si>
    <t xml:space="preserve">CG4006,CG9096,CG17697,CG11992,CG7109,CG6667</t>
  </si>
  <si>
    <t xml:space="preserve">CG4006,CG9096,CG11992,CG7109,CG6667,CG17697,CG8203,CG13830,CG1086,CG5884,CG5711,CG31654,CG2248</t>
  </si>
  <si>
    <t xml:space="preserve">AKTPATHWAY</t>
  </si>
  <si>
    <t xml:space="preserve">AKT1,NFKB1,PPP2CA,RELA</t>
  </si>
  <si>
    <t xml:space="preserve">Akt1,Nfkb1,Ppp2ca,Rela</t>
  </si>
  <si>
    <t xml:space="preserve">207,4790,5515,5970</t>
  </si>
  <si>
    <t xml:space="preserve">11651,18033,19052,19697</t>
  </si>
  <si>
    <t xml:space="preserve">CG4006,CG11992,CG7109,CG6667</t>
  </si>
  <si>
    <t xml:space="preserve">SIG_PIP3_SIGNALING_IN_CARDIAC_MYOCTES</t>
  </si>
  <si>
    <t xml:space="preserve">AKT1,AKT2,CDK2,IGFBP1,RPS6KB1,SLC2A4,AKT3,PARD6A</t>
  </si>
  <si>
    <t xml:space="preserve">Akt1,Akt2,Akt3,Cdk2,Igfbp1,Pard6a,Rps6kb1,Slc2a4</t>
  </si>
  <si>
    <t xml:space="preserve">207,208,1017,3484,6198,6517,10000,50855</t>
  </si>
  <si>
    <t xml:space="preserve">11651,11652,23797,12566,16006,56513,72508,20528</t>
  </si>
  <si>
    <t xml:space="preserve">CG4006,CG4006,CG8203,CG13830,CG4006,CG1086,CG4006,CG5884</t>
  </si>
  <si>
    <t xml:space="preserve">CG4006,CG4006,CG4006,CG8203,CG13830,CG5884,CG4006,CG1086</t>
  </si>
  <si>
    <t xml:space="preserve">CG4006,CG8203,CG13830,CG1086,CG5884</t>
  </si>
  <si>
    <t xml:space="preserve">SIG_PIP3_SIGNALING_IN_B_LYMPHOCYTES</t>
  </si>
  <si>
    <t xml:space="preserve">AKT1,AKT2,RPS6KB1,SAG,AKT3</t>
  </si>
  <si>
    <t xml:space="preserve">Akt1,Akt2,Akt3,Rps6kb1,Sag</t>
  </si>
  <si>
    <t xml:space="preserve">207,208,6198,6295,10000</t>
  </si>
  <si>
    <t xml:space="preserve">11651,11652,23797,72508,20215</t>
  </si>
  <si>
    <t xml:space="preserve">CG4006,CG4006,CG4006,CG5711,CG4006</t>
  </si>
  <si>
    <t xml:space="preserve">CG4006,CG4006,CG4006,CG4006,CG5711</t>
  </si>
  <si>
    <t xml:space="preserve">CG4006,CG5711</t>
  </si>
  <si>
    <t xml:space="preserve">PTDINSPATHWAY</t>
  </si>
  <si>
    <t xml:space="preserve">Akt1,Ap2a1,Rac1,Rps6kb1</t>
  </si>
  <si>
    <t xml:space="preserve">11651,11771,19353,72508</t>
  </si>
  <si>
    <t xml:space="preserve">CG4006,CG31654,CG2248,CG4006</t>
  </si>
  <si>
    <t xml:space="preserve">CG4006,CG31654,CG2248</t>
  </si>
  <si>
    <t xml:space="preserve">PKCPATHWAY</t>
  </si>
  <si>
    <t xml:space="preserve">PKC pathway</t>
  </si>
  <si>
    <t xml:space="preserve">NFKB1,RELA</t>
  </si>
  <si>
    <t xml:space="preserve">Nfkb1,Rela</t>
  </si>
  <si>
    <t xml:space="preserve">4790,5970</t>
  </si>
  <si>
    <t xml:space="preserve">18033,19697</t>
  </si>
  <si>
    <t xml:space="preserve">CG11992,CG6667</t>
  </si>
  <si>
    <t xml:space="preserve">CDC42RACPATHWAY</t>
  </si>
  <si>
    <t xml:space="preserve">RAC/Rho/CDC42</t>
  </si>
  <si>
    <t xml:space="preserve">RAC1,ARPC3,ACTR2,ARPC2</t>
  </si>
  <si>
    <t xml:space="preserve">Actr2,Arpc2,Arpc3,Rac1</t>
  </si>
  <si>
    <t xml:space="preserve">5879,10094,10097,10109</t>
  </si>
  <si>
    <t xml:space="preserve">66713,76709,56378,19353</t>
  </si>
  <si>
    <t xml:space="preserve">CG2248,CG4560,CG9901,CG10954</t>
  </si>
  <si>
    <t xml:space="preserve">CG9901,CG10954,CG4560,CG2248</t>
  </si>
  <si>
    <t xml:space="preserve">CG2248,CG4560,CG9901,CG10954,CG4006,CG9096,CG3938,CG8203,CG5072,CG11992,CG6667</t>
  </si>
  <si>
    <t xml:space="preserve">RACCYCDPATHWAY</t>
  </si>
  <si>
    <t xml:space="preserve">AKT1,CCND1,CCNE1,CDK2,CDK4,CDK6,NFKB1,RAC1,RELA</t>
  </si>
  <si>
    <t xml:space="preserve">Akt1,Ccnd1,Ccne1,Cdk2,Cdk4,Cdk6,Nfkb1,Rac1,Rela</t>
  </si>
  <si>
    <t xml:space="preserve">207,595,898,1017,1019,1021,4790,5879,5970</t>
  </si>
  <si>
    <t xml:space="preserve">11651,12443,12447,12566,12567,12571,18033,19353,19697</t>
  </si>
  <si>
    <t xml:space="preserve">CG4006,CG9096,CG3938,CG8203,CG5072,CG5072,CG11992,CG2248,CG6667</t>
  </si>
  <si>
    <t xml:space="preserve">CG4006,CG9096,CG3938,CG8203,CG5072,CG11992,CG2248,CG6667</t>
  </si>
  <si>
    <t xml:space="preserve">RASPATHWAY</t>
  </si>
  <si>
    <t xml:space="preserve">Ras/MAPK</t>
  </si>
  <si>
    <t xml:space="preserve">AKT1,NFKB1,RAC1,RELA</t>
  </si>
  <si>
    <t xml:space="preserve">Akt1,Nfkb1,Rac1,Rela</t>
  </si>
  <si>
    <t xml:space="preserve">207,4790,5879,5970</t>
  </si>
  <si>
    <t xml:space="preserve">11651,18033,19353,19697</t>
  </si>
  <si>
    <t xml:space="preserve">CG4006,CG11992,CG2248,CG6667</t>
  </si>
  <si>
    <t xml:space="preserve">Golgi vesicle transport</t>
  </si>
  <si>
    <t xml:space="preserve">Secretion</t>
  </si>
  <si>
    <t xml:space="preserve">sec24d lman1 rab2a rer1 trappc2l sec24c cog2 gbf1 </t>
  </si>
  <si>
    <t xml:space="preserve">9871,3998,5862,11079,51693,9632,22796,8729</t>
  </si>
  <si>
    <t xml:space="preserve">CG10882,CG6822,CG3269,CG11857,CG9067,CG10882,CG6177,CG8487</t>
  </si>
  <si>
    <t xml:space="preserve">CG10882,CG6822,CG3269,CG11857,CG9067,CG6177,CG8487</t>
  </si>
  <si>
    <t xml:space="preserve">CG10882,CG6822,CG3269,CG11857,CG9067,CG6177,CG8487,CG2060,CG4772,CG1086,CG3006,CG8732,CG7556,CG2151,CG6948,CG14255,CG9388,CG31654,CG4109,CG4799,CG14214,CG5183,CG12334,CG12532,CG9350,CG18026,CG32381,CG10098,CG2522,CG5842,CG10992,CG7225,CG1709,CG8394,CG14217,CG5330,CG1180,CG16899,CG31183,CG4110,CG11592,CG32792,CG18069,CG3083,CG7811,CG3619,CG9311</t>
  </si>
  <si>
    <t xml:space="preserve">microsome</t>
  </si>
  <si>
    <t xml:space="preserve">cyp3a13 ugt8a cyp3a11 cyp4f14 cyp4f15 slc2a4 ugt2b5 fmo1 ugt1a9 fmo4 ugt2a1 acsl3 fmo2 ugt1a1 cyp4f18 cyp4a14 dnajc1 cyp3a16 cyp4f13 txnrd3 cyp4b1 cyp4a10 ugt1a6a ugt1a7c tbxas1 acsl4 fmo3 ugt2b1 cyp3a25 cyp3a41a fmo5 </t>
  </si>
  <si>
    <t xml:space="preserve">13113,22239,13112,64385,106648,20528,22238,14261,394434,226564,94215,74205,55990,394436,72054,13119,13418,13114,170716,232223,13120,13117,94284,394432,21391,50790,14262,71773,56388,53973,14263</t>
  </si>
  <si>
    <t xml:space="preserve">CG2060,CG4772,CG2060,CG2060,CG2060,CG1086,CG4772,CG3006,CG4772,CG3006,CG4772,CG8732,CG3006,CG4772,CG2060,CG2060,CG7556,CG2060,CG2060,CG2151,CG2060,CG2060,CG4772,CG4772,CG2060,CG8732,CG3006,CG4772,CG2060,CG2060,CG3006</t>
  </si>
  <si>
    <t xml:space="preserve">CG2060,CG4772,CG1086,CG3006,CG8732,CG7556,CG2151</t>
  </si>
  <si>
    <t xml:space="preserve">trans-Golgi network transport vesicle</t>
  </si>
  <si>
    <t xml:space="preserve">cltb clta slc2a4 igf2r </t>
  </si>
  <si>
    <t xml:space="preserve">74325,12757,20528,16004</t>
  </si>
  <si>
    <t xml:space="preserve">CG6948,CG6948,CG1086,CG14255</t>
  </si>
  <si>
    <t xml:space="preserve">CG6948,CG1086,CG14255</t>
  </si>
  <si>
    <t xml:space="preserve">protein transporter activity</t>
  </si>
  <si>
    <t xml:space="preserve">ap1m2 ap2a1 cltb stx8 ap1m1 kpna2 ap2a2 sec61g kdelr3 gabarapl2 kdelr2 clta ap1b1 ap2b1 ndufa11 </t>
  </si>
  <si>
    <t xml:space="preserve">11768,11771,74325,55943,11767,16647,11772,20335,105785,93739,66913,12757,11764,71770,69875</t>
  </si>
  <si>
    <t xml:space="preserve">CG9388,CG31654,CG6948,CG4109,CG9388,CG4799,CG31654,CG14214,CG5183,CG12334,CG5183,CG6948,CG12532,CG12532,CG9350</t>
  </si>
  <si>
    <t xml:space="preserve">CG9388,CG31654,CG6948,CG4109,CG4799,CG14214,CG5183,CG12334,CG12532,CG9350</t>
  </si>
  <si>
    <t xml:space="preserve">secretory pathway</t>
  </si>
  <si>
    <t xml:space="preserve">cadps sec24d lman1 rab2a rer1 baiap3 trappc2l sec24c scrn1 cog2 gbf1 srpr trpv6 unc13d </t>
  </si>
  <si>
    <t xml:space="preserve">8618,9871,3998,5862,11079,8938,51693,9632,9805,22796,8729,6734,55503,201294</t>
  </si>
  <si>
    <t xml:space="preserve">CG18026,CG10882,CG6822,CG3269,CG11857,CG32381,CG9067,CG10882,CG10098,CG6177,CG8487,CG2522,CG5842,CG32381</t>
  </si>
  <si>
    <t xml:space="preserve">CG18026,CG10882,CG6822,CG3269,CG11857,CG32381,CG9067,CG10098,CG6177,CG8487,CG2522,CG5842</t>
  </si>
  <si>
    <t xml:space="preserve">cytoplasmic membrane-bounded vesicle</t>
  </si>
  <si>
    <t xml:space="preserve">ctsb cadps cltb sec24d erp29 rab2a atp6v0a1 slc32a1 taok2 nap1l1 sec24c slc2a4 spaca3 slc2a1 trpv2 clta igf2r </t>
  </si>
  <si>
    <t xml:space="preserve">1508,8618,1212,9871,10961,5862,535,140679,9344,4673,9632,6517,124912,6513,51393,1211,3482</t>
  </si>
  <si>
    <t xml:space="preserve">CG10992,CG18026,CG6948,CG10882,CG7225,CG3269,CG1709,CG8394,CG14217,CG5330,CG10882,CG1086,CG1180,CG1086,CG5842,CG6948,CG14255</t>
  </si>
  <si>
    <t xml:space="preserve">CG10992,CG18026,CG6948,CG10882,CG7225,CG3269,CG1709,CG8394,CG14217,CG5330,CG1086,CG1180,CG5842,CG14255</t>
  </si>
  <si>
    <t xml:space="preserve">ER to Golgi vesicle-mediated transport</t>
  </si>
  <si>
    <t xml:space="preserve">sec24d lman1 rab2a trappc2l sec24c </t>
  </si>
  <si>
    <t xml:space="preserve">9871,3998,5862,51693,9632</t>
  </si>
  <si>
    <t xml:space="preserve">CG10882,CG6822,CG3269,CG9067,CG10882</t>
  </si>
  <si>
    <t xml:space="preserve">CG10882,CG6822,CG3269,CG9067</t>
  </si>
  <si>
    <t xml:space="preserve">secretion by cell</t>
  </si>
  <si>
    <t xml:space="preserve">sec24d lman1 erp29 rab2a rer1 baiap3 trappc2l scrn1 trpv6 dnajc1 unc13d cadps sec24c cog2 gbf1 srpr foxp3 </t>
  </si>
  <si>
    <t xml:space="preserve">9871,3998,10961,5862,11079,8938,51693,9805,55503,64215,201294,8618,9632,22796,8729,6734,50943</t>
  </si>
  <si>
    <t xml:space="preserve">CG10882,CG6822,CG7225,CG3269,CG11857,CG32381,CG9067,CG10098,CG5842,CG7556,CG32381,CG18026,CG10882,CG6177,CG8487,CG2522,CG16899</t>
  </si>
  <si>
    <t xml:space="preserve">CG10882,CG6822,CG7225,CG3269,CG11857,CG32381,CG9067,CG10098,CG5842,CG7556,CG18026,CG6177,CG8487,CG2522,CG16899</t>
  </si>
  <si>
    <t xml:space="preserve">transport vesicle</t>
  </si>
  <si>
    <t xml:space="preserve">cltb clta slc2a4 ap2b1 igf2r </t>
  </si>
  <si>
    <t xml:space="preserve">74325,12757,20528,71770,16004</t>
  </si>
  <si>
    <t xml:space="preserve">CG6948,CG6948,CG1086,CG12532,CG14255</t>
  </si>
  <si>
    <t xml:space="preserve">CG6948,CG1086,CG12532,CG14255</t>
  </si>
  <si>
    <t xml:space="preserve">clathrin adaptor complex</t>
  </si>
  <si>
    <t xml:space="preserve">ap1m2 ap2a1 ap1m1 ap2a2 ap1b1 ap2b1 </t>
  </si>
  <si>
    <t xml:space="preserve">11768,11771,11767,11772,11764,71770</t>
  </si>
  <si>
    <t xml:space="preserve">CG9388,CG31654,CG9388,CG31654,CG12532,CG12532</t>
  </si>
  <si>
    <t xml:space="preserve">CG9388,CG31654,CG12532</t>
  </si>
  <si>
    <t xml:space="preserve">secretion</t>
  </si>
  <si>
    <t xml:space="preserve">sec24d lman1 erp29 npr1 rab2a rer1 baiap3 trappc2l scnn1a atp6v0a4 scrn1 trpv6 dnajc1 amn unc13d cadps sec24c scnn1b scnn1g camk2g cog2 gbf1 srpr foxp3 </t>
  </si>
  <si>
    <t xml:space="preserve">9871,3998,10961,4881,5862,11079,8938,51693,6337,50617,9805,55503,64215,81693,201294,8618,9632,6338,6340,818,22796,8729,6734,50943</t>
  </si>
  <si>
    <t xml:space="preserve">CG10882,CG6822,CG7225,CG31183,CG3269,CG11857,CG32381,CG9067,CG4110,CG1709,CG10098,CG5842,CG7556,CG11592,CG32381,CG18026,CG10882,CG32792,CG4110,CG18069,CG6177,CG8487,CG2522,CG16899</t>
  </si>
  <si>
    <t xml:space="preserve">CG10882,CG6822,CG7225,CG31183,CG3269,CG11857,CG32381,CG9067,CG4110,CG1709,CG10098,CG5842,CG7556,CG11592,CG18026,CG32792,CG18069,CG6177,CG8487,CG2522,CG16899</t>
  </si>
  <si>
    <t xml:space="preserve">AP-type membrane coat adaptor complex</t>
  </si>
  <si>
    <t xml:space="preserve">cytoplasmic vesicle</t>
  </si>
  <si>
    <t xml:space="preserve">ap1m2 cltb sec24d ap1m1 erp29 rab2a atp6v0a1 slc32a1 taok2 nap1l1 slc2a4 spaca3 prdx6 igf2r cadps ctsb gad2 sec24c slc2a1 dll1 trpv2 clta ptpn23 </t>
  </si>
  <si>
    <t xml:space="preserve">10053,1212,9871,8907,10961,5862,535,140679,9344,4673,6517,124912,9588,3482,8618,1508,2572,9632,6513,28514,51393,1211,25930</t>
  </si>
  <si>
    <t xml:space="preserve">CG9388,CG6948,CG10882,CG9388,CG7225,CG3269,CG1709,CG8394,CG14217,CG5330,CG1086,CG1180,CG3083,CG14255,CG18026,CG10992,CG7811,CG10882,CG1086,CG3619,CG5842,CG6948,CG9311</t>
  </si>
  <si>
    <t xml:space="preserve">CG9388,CG6948,CG10882,CG7225,CG3269,CG1709,CG8394,CG14217,CG5330,CG1086,CG1180,CG3083,CG14255,CG18026,CG10992,CG7811,CG3619,CG5842,CG9311</t>
  </si>
  <si>
    <t xml:space="preserve">ANDROGEN_AND_ESTROGEN_METABOLISM</t>
  </si>
  <si>
    <t xml:space="preserve">Steroid metabolism</t>
  </si>
  <si>
    <t xml:space="preserve">UGT2B4,UGT2B15,UGT1A10,UGT1A8,UGT1A7,UGT1A6,UGT1A5,UGT1A9,UGT1A4,UGT1A1,UGT1A3</t>
  </si>
  <si>
    <t xml:space="preserve">Ugt1a1,Ugt1a10,Ugt1a5,Ugt1a9</t>
  </si>
  <si>
    <t xml:space="preserve">7363,7366,54575,54576,54577,54578,54579,54600,54657,54658,54659</t>
  </si>
  <si>
    <t xml:space="preserve">394436,394430,394433,394434</t>
  </si>
  <si>
    <t xml:space="preserve">CG4772,CG4772,CG4772,CG4772,CG4772,CG4772,CG4772,CG4772,CG4772,CG4772,CG4772</t>
  </si>
  <si>
    <t xml:space="preserve">CG4772,CG4772,CG4772,CG4772</t>
  </si>
  <si>
    <t xml:space="preserve">CG4772</t>
  </si>
  <si>
    <t xml:space="preserve">Androgen and estrogen metabolism</t>
  </si>
  <si>
    <t xml:space="preserve">10720,10941,54490,54575,54576,54577,54578,54579,54600,54657,54658,54659,7363,7364,7366,7367,79799</t>
  </si>
  <si>
    <t xml:space="preserve">22236,22238,394430,394432,394433,394434,394435,394436,552899,71773,72094,94215,94284</t>
  </si>
  <si>
    <t xml:space="preserve">CG4772,CG4772,CG4772,CG4772,CG4772,CG4772,CG4772,CG4772,CG4772,CG4772,CG4772,CG4772,CG4772,CG4772,CG4772,CG4772,CG4772</t>
  </si>
  <si>
    <t xml:space="preserve">CG4772,CG4772,CG4772,CG4772,CG4772,CG4772,CG4772,CG4772,CG4772,CG4772,CG4772,CG4772,CG4772</t>
  </si>
  <si>
    <t xml:space="preserve">TGF beta signaling</t>
  </si>
  <si>
    <t xml:space="preserve">TGF β signaling</t>
  </si>
  <si>
    <t xml:space="preserve">1311,1387,1874,1875,2033,4086,4090,4091,4092,4093,5515,5516,5518,5519,6198,6199,6500,7057,7058,7059,7060</t>
  </si>
  <si>
    <t xml:space="preserve">104394,12845,12914,13559,17125,17129,17130,17131,19052,19053,21402,21825,21826,21827,21828,328572,51792,55994,58988,72508,73699</t>
  </si>
  <si>
    <t xml:space="preserve">CG11326,CG15319,CG1071,CG1071,CG15319,CG12399,CG12399,CG5201,CG5201,CG12399,CG7109,CG7109,CG17291,CG17291,CG4006,CG4006,CG8881,CG11326,CG11326,CG11326,CG11326</t>
  </si>
  <si>
    <t xml:space="preserve">CG1071,CG11326,CG15319,CG1071,CG12399,CG12399,CG5201,CG5201,CG7109,CG7109,CG8881,CG11326,CG11326,CG11326,CG11326,CG15319,CG17291,CG12399,CG4006,CG4006,CG17291</t>
  </si>
  <si>
    <t xml:space="preserve">CG12399,CG15319,CG17291,CG8881,CG5201,CG7109</t>
  </si>
  <si>
    <t xml:space="preserve">CG11326,CG15319,CG1071,CG12399,CG5201,CG7109,CG17291,CG4006,CG8881</t>
  </si>
  <si>
    <t xml:space="preserve">CG11326,CG15319,CG1071,CG12399,CG5201,CG7109,CG17291,CG4006,CG8881,CG2248</t>
  </si>
  <si>
    <t xml:space="preserve">TGFBETA_C4_UP</t>
  </si>
  <si>
    <t xml:space="preserve">RAC1,THBS1,THBS2</t>
  </si>
  <si>
    <t xml:space="preserve">Rac1,Thbs1,Thbs2</t>
  </si>
  <si>
    <t xml:space="preserve">5879,7057,7058</t>
  </si>
  <si>
    <t xml:space="preserve">19353,21825,21826</t>
  </si>
  <si>
    <t xml:space="preserve">CG2248,CG11326,CG11326</t>
  </si>
  <si>
    <t xml:space="preserve">CG2248,CG11326</t>
  </si>
  <si>
    <t xml:space="preserve">TNFA_NFKB_DEP_UP</t>
  </si>
  <si>
    <t xml:space="preserve">TNF alpha</t>
  </si>
  <si>
    <t xml:space="preserve">NFKB1,NFKB2,PLK2</t>
  </si>
  <si>
    <t xml:space="preserve">Nfkb1,Nfkb2,Plk2,Relb</t>
  </si>
  <si>
    <t xml:space="preserve">4790,4791,10769</t>
  </si>
  <si>
    <t xml:space="preserve">18033,18034,20620,19698</t>
  </si>
  <si>
    <t xml:space="preserve">CG11992,CG11992,CG12306</t>
  </si>
  <si>
    <t xml:space="preserve">CG11992,CG11992,CG12306,CG6667</t>
  </si>
  <si>
    <t xml:space="preserve">CG11992,CG12306,CG6667</t>
  </si>
  <si>
    <t xml:space="preserve">CG11992,CG12306,CG6667,CG9032,CG3936,CG4183,CG13830,CG10691,CG17291,CG9868,CG2925</t>
  </si>
  <si>
    <t xml:space="preserve">TNFALPHA_ALL_UP</t>
  </si>
  <si>
    <t xml:space="preserve">ATP5E,FBN1,HSPB1,IGFBP5,NFKB1,PHB,PPP2R1A,PSMB8,SF3A3</t>
  </si>
  <si>
    <t xml:space="preserve">Atp5e,Fbn1,Hspb1,Igfbp5,Nfkb1,Phb,Ppp2r1a,Psmb8,Sf3a3</t>
  </si>
  <si>
    <t xml:space="preserve">514,2200,3315,3488,4790,5245,5518,5696,10946</t>
  </si>
  <si>
    <t xml:space="preserve">67126,14118,15507,16011,18033,18673,51792,16913,75062</t>
  </si>
  <si>
    <t xml:space="preserve">CG9032,CG3936,CG4183,CG13830,CG11992,CG10691,CG17291,CG9868,CG2925</t>
  </si>
  <si>
    <t xml:space="preserve">Wnt signaling pathway </t>
  </si>
  <si>
    <t xml:space="preserve">Wnt signaling</t>
  </si>
  <si>
    <t xml:space="preserve">1387,144165,1460,1487,1488,166336,2033,2535,5515,5516,5518,5519,5534,5879,5880,5881,595,6477,6500,7483,7484,815,816,817,818,8321,8324,894,896</t>
  </si>
  <si>
    <t xml:space="preserve">106042,108058,12322,12323,12325,12443,12444,12445,12914,13001,13016,13017,14362,14369,170758,19052,19053,19058,19353,19354,20437,20438,21402,216795,22412,243548,328572,51792,57265,73699</t>
  </si>
  <si>
    <t xml:space="preserve">CG15319,CG12833,CG8914,CG7583,CG7583,CG12833,CG15319,CG17697,CG7109,CG7109,CG17291,CG17291,CG14353,CG2248,CG2248,CG2248,CG9096,CG9949,CG8881,CG4698,CG4698,CG18069,CG18069,CG18069,CG18069,CG17697,CG17697,CG9096,CG9096</t>
  </si>
  <si>
    <t xml:space="preserve">CG12833,CG18069,CG18069,CG18069,CG18069,CG9096,CG9096,CG9096,CG15319,CG8914,CG7583,CG7583,CG17697,CG17697,CG2248,CG7109,CG7109,CG14353,CG2248,CG2248,CG9949,CG9949,CG8881,CG4698,CG4698,CG12833,CG15319,CG17291,CG17697,CG17291</t>
  </si>
  <si>
    <t xml:space="preserve">CG15319,CG17291,CG17520,CG2248,CG8384,CG8881,CG9096,CG9949,CG18069,CG7109,CG8914</t>
  </si>
  <si>
    <t xml:space="preserve">CG15319,CG12833,CG8914,CG7583,CG17697,CG7109,CG17291,CG14353,CG2248,CG9096,CG9949,CG8881,CG4698,CG18069,CG17520,CG8384</t>
  </si>
  <si>
    <t xml:space="preserve">CG15319,CG12833,CG8914,CG7583,CG17697,CG7109,CG17291,CG14353,CG2248,CG9096,CG9949,CG8881,CG4698,CG18069,CG17520,CG8384,CG8440,CG5643,</t>
  </si>
  <si>
    <t xml:space="preserve">ST_WNT_CA2_CYCLIC_GMP_PATHWAY</t>
  </si>
  <si>
    <t xml:space="preserve">CAMK2A,CAMK2B,CAMK2D,CAMK2G</t>
  </si>
  <si>
    <t xml:space="preserve">Camk2a,Camk2b,Camk2d,Camk2g</t>
  </si>
  <si>
    <t xml:space="preserve">815,816,817,818</t>
  </si>
  <si>
    <t xml:space="preserve">12322,12323,108058,12325</t>
  </si>
  <si>
    <t xml:space="preserve">CG18069,CG18069,CG18069,CG18069</t>
  </si>
  <si>
    <t xml:space="preserve">WNT_SIGNALING</t>
  </si>
  <si>
    <t xml:space="preserve">CCND1,CCND2,CCND3,FZD2,PAFAH1B1,PPP2R5C,PPP2R5E,RAC1,FZD1,FZD7</t>
  </si>
  <si>
    <t xml:space="preserve">Ccnd1,Ccnd2,Ccnd3,Fzd1,Fzd2,Fzd7,Pafah1b1,Ppp2r5c,Ppp2r5e,Rac1</t>
  </si>
  <si>
    <t xml:space="preserve">595,894,896,2535,5048,5527,5529,5879,8321,8324</t>
  </si>
  <si>
    <t xml:space="preserve">12443,12444,12445,14362,57265,14369,18472,26931,26932,19353</t>
  </si>
  <si>
    <t xml:space="preserve">CG9096,CG9096,CG9096,CG17697,CG8440,CG5643,CG5643,CG2248,CG17697,CG17697</t>
  </si>
  <si>
    <t xml:space="preserve">CG9096,CG9096,CG9096,CG17697,CG17697,CG17697,CG8440,CG5643,CG5643,CG2248</t>
  </si>
  <si>
    <t xml:space="preserve">CG9096,CG17697,CG8440,CG5643,CG2248</t>
  </si>
  <si>
    <t xml:space="preserve">HSA04310_WNT_SIGNALING_PATHWAY</t>
  </si>
  <si>
    <t xml:space="preserve">CCND1,CAMK2A,CAMK2B,CAMK2D,CAMK2G,CCND2,CCND3,CREBBP,CSNK2B,CTBP1,CTBP2,EP300,FZD2,PPP2CA,PPP2CB,PPP2R1A,PPP2R1B,PPP3R1,RAC1,RAC2,RAC3,SIAH1,SKP1,WNT9A,WNT9B,FZD1,FZD7,PRICKLE1,PRICKLE2</t>
  </si>
  <si>
    <t xml:space="preserve">Camk2a,Camk2b,Camk2d,Camk2g,Ccnd1,Ccnd2,Ccnd3,Crebbp,Csnk2b,Ctbp1,Ctbp2,Ep300,Fzd1,Fzd2,Fzd7,Ppp2ca,Ppp2cb,Ppp2r1a,Ppp2r1b,Ppp3r1,Prickle1,Prickle2,Rac1,Rac2,Rac3,Wnt9a,Wnt9b</t>
  </si>
  <si>
    <t xml:space="preserve">595,815,816,817,818,894,896,1387,1460,1487,1488,2033,2535,5515,5516,5518,5519,5534,5879,5880,5881,6477,6500,7483,7484,8321,8324,144165,166336</t>
  </si>
  <si>
    <t xml:space="preserve">12322,12323,108058,12325,12443,12444,12445,12914,13001,13016,13017,328572,14362,57265,14369,19052,19053,51792,73699,19058,106042,243548,19353,19354,170758,216795,22412</t>
  </si>
  <si>
    <t xml:space="preserve">CG9096,CG18069,CG18069,CG18069,CG18069,CG9096,CG9096,CG15319,CG8914,CG7583,CG7583,CG15319,CG17697,CG7109,CG7109,CG17291,CG17291,CG14353,CG2248,CG2248,CG2248,CG9949,CG8881,CG4698,CG4698,CG17697,CG17697,CG12833,CG12833</t>
  </si>
  <si>
    <t xml:space="preserve">CG18069,CG18069,CG18069,CG18069,CG9096,CG9096,CG9096,CG15319,CG8914,CG7583,CG7583,CG15319,CG17697,CG17697,CG17697,CG7109,CG7109,CG17291,CG17291,CG14353,CG12833,CG12833,CG2248,CG2248,CG2248,CG4698,CG4698</t>
  </si>
  <si>
    <t xml:space="preserve">CG9096,CG18069,CG15319,CG8914,CG7583,CG17697,CG7109,CG17291,CG14353,CG2248,CG9949,CG8881,CG4698,CG12833</t>
  </si>
  <si>
    <t xml:space="preserve">Table S7B. Combined KEGG and C2 data for mammalian orthologs of Drosophila candidate pain genes and their binding partners</t>
  </si>
  <si>
    <t xml:space="preserve">Pathways</t>
  </si>
  <si>
    <t xml:space="preserve">Gene symbol</t>
  </si>
  <si>
    <t xml:space="preserve">CG_id</t>
  </si>
  <si>
    <t xml:space="preserve">Total No of genes</t>
  </si>
  <si>
    <t xml:space="preserve">Pain genes</t>
  </si>
  <si>
    <t xml:space="preserve">BP</t>
  </si>
  <si>
    <t xml:space="preserve">Lethal</t>
  </si>
  <si>
    <t xml:space="preserve">No. of pain genes</t>
  </si>
  <si>
    <t xml:space="preserve">No. of BP</t>
  </si>
  <si>
    <t xml:space="preserve">No. of lethal genes</t>
  </si>
  <si>
    <t xml:space="preserve">% of pain gene</t>
  </si>
  <si>
    <t xml:space="preserve">% of pain+lethal gene</t>
  </si>
  <si>
    <t xml:space="preserve">gish,CG6852,Hsp83,hoip,Lis-1,l(1)G0334,Nurf-38,CG14353,CG5261,CG9603,NC2alpha,mRpL15,CG5890,CG30387,CG14818,CalpB,mts,Cdk5,Act5C,CycD,CaMKII,Ccn,Tsp,lbl,CycG,His2Av,RpL5,pAbp,Chd1,nej,aru,N,htl,His3.3A,CG9426,Cyp4e2,Nap1,Hn,Pde1c,Src64B,Src42A,CG31364,l(3)neo38,osa,cdc14,Tao-1,Prx6005,Akt1,plexA,rap,ena,CG6854,And,Myo10A</t>
  </si>
  <si>
    <t xml:space="preserve">gish,CG6852,hoip,Lis-1,l(1)G0334,CG14353,CG5261,CG9603,mRpL15,CG5890,CG14818,CalpB,mts,Cdk5,CaMKII,His2Av,Chd1,htl,Cyp4e2,Nap1,Pde1c,Src42A,CG31364,l(3)neo38,osa,Tao-1,Prx6005,plexA,rap</t>
  </si>
  <si>
    <t xml:space="preserve">NC2alpha,CG30387,CycD,Ccn,Tsp,lbl,CycG,RpL5,aru,N,His3.3A,CG9426,Hn,Src64B,cdc14,ena,CG6854,And,Myo10A</t>
  </si>
  <si>
    <t xml:space="preserve">Hsp83,Nurf-38,Act5C,pAbp,nej,Akt1</t>
  </si>
  <si>
    <t xml:space="preserve">CG10932,scu,CG4335,Cyp4e2,Aats-ala-m,CG5261,CG7430,b,l(1)G0334,CG11876,SP2637,Thiolase</t>
  </si>
  <si>
    <t xml:space="preserve">CG10932,Cyp4e2,Aats-ala-m,CG5261,CG7430,b,l(1)G0334,SP2637,Thiolase</t>
  </si>
  <si>
    <t xml:space="preserve">scu,CG4335,CG11876</t>
  </si>
  <si>
    <t xml:space="preserve">Cyp4e2</t>
  </si>
  <si>
    <t xml:space="preserve">b,Hn</t>
  </si>
  <si>
    <t xml:space="preserve">b</t>
  </si>
  <si>
    <t xml:space="preserve">Hn</t>
  </si>
  <si>
    <t xml:space="preserve">rpk,Pde8,CG32792,AdoR,Pde1c,CG14353,Porin2,Cam,CaMKII,CG6881,Rac1,Src64B,Src42A,Arr1,nrv3,CG12082,nan,CG4587,CadN,Caki,dlg1,CalpB</t>
  </si>
  <si>
    <t xml:space="preserve">rpk,Pde8,CG32792,AdoR,Pde1c,CG14353,Porin2,CaMKII,CG6881,Src42A,Arr1,nrv3,CG12082,nan,CG4587,CadN,Caki,dlg1,CalpB</t>
  </si>
  <si>
    <t xml:space="preserve">Cam,Rac1,Src64B</t>
  </si>
  <si>
    <t xml:space="preserve">Akt1,Cdk4,CkIIbeta2,Myo10A,par-6,mts,Pp2A-29B,Act5C,alpha-Spec,Src64B,Src42A,Caki,Vap-33-1,R,CalpB,CycD,Tsp,Cyp4e2,Rac1,nej,htl,esg,CG7422,CG13162,CadN,Unc-76,cnc,Rel,CG3891,exd,Xbp1,Psi,CG1847,Brd8,stan</t>
  </si>
  <si>
    <t xml:space="preserve">CkIIbeta2,par-6,mts,Src42A,Caki,Vap-33-1,CalpB,Cyp4e2,htl,CG7422,CG13162,CadN,Unc-76,Rel,Psi,CG1847,Brd8,stan</t>
  </si>
  <si>
    <t xml:space="preserve">Cdk4,Myo10A,Src64B,R,CycD,Tsp,Rac1,cnc,CG3891,Xbp1</t>
  </si>
  <si>
    <t xml:space="preserve">Akt1,Pp2A-29B,Act5C,alpha-Spec,nej,esg,exd</t>
  </si>
  <si>
    <t xml:space="preserve">AdoR,nrv3,CaMKII,Ccn,b,Pde1c,CG13830,Arp14D,CG2685,CG31654,dlg1</t>
  </si>
  <si>
    <t xml:space="preserve">AdoR,nrv3,CaMKII,b,Pde1c,Arp14D,CG2685,CG31654,dlg1</t>
  </si>
  <si>
    <t xml:space="preserve">Ccn,CG13830</t>
  </si>
  <si>
    <t xml:space="preserve">CG8029,CycB,CycA,CycH,cype,Hsp26,CG10992,dUTPase,plexA,dl,RpL5,Vha44,Nap1,sina,CG4887,CycD</t>
  </si>
  <si>
    <t xml:space="preserve">CG8029,CycA,cype,CG10992,dUTPase,plexA,Vha44,Nap1,CG4887</t>
  </si>
  <si>
    <t xml:space="preserve">CycB,CycH,Hsp26,dl,RpL5,sina,CycD</t>
  </si>
  <si>
    <t xml:space="preserve">Akt1,CaMKII,Rac1,Act5C,CG16899,exd,skpB,Trxr-1</t>
  </si>
  <si>
    <t xml:space="preserve">CaMKII,CG16899,Trxr-1</t>
  </si>
  <si>
    <t xml:space="preserve">Rac1,skpB</t>
  </si>
  <si>
    <t xml:space="preserve">Akt1,Act5C,exd</t>
  </si>
  <si>
    <t xml:space="preserve">Act5C,Akt1,Myo10A,Arp14D,Rac1,Arpc3A,Arc-p34</t>
  </si>
  <si>
    <t xml:space="preserve">Arp14D,Arpc3A,Arc-p34</t>
  </si>
  <si>
    <t xml:space="preserve">Myo10A,Rac1</t>
  </si>
  <si>
    <t xml:space="preserve">Act5C,Akt1</t>
  </si>
  <si>
    <t xml:space="preserve">CG10932,Thiolase,l(2)44DEa,CG7367,Myo10A,scu,Cyp4e2</t>
  </si>
  <si>
    <t xml:space="preserve">CG10932,Thiolase,l(2)44DEa,Cyp4e2</t>
  </si>
  <si>
    <t xml:space="preserve">CG7367,Myo10A,scu</t>
  </si>
  <si>
    <t xml:space="preserve">AdoR,CG6881,CG12796,AlstR,star1,Rep,Cam,Pde1c,Pde8,CG12082</t>
  </si>
  <si>
    <t xml:space="preserve">AdoR,CG6881,CG12796,AlstR,Rep,Pde1c,Pde8,CG12082</t>
  </si>
  <si>
    <t xml:space="preserve">Cam</t>
  </si>
  <si>
    <t xml:space="preserve">star1</t>
  </si>
  <si>
    <t xml:space="preserve">Huntington's disease</t>
  </si>
  <si>
    <t xml:space="preserve">Clc,Chc,nej,Cam</t>
  </si>
  <si>
    <t xml:space="preserve">Clc</t>
  </si>
  <si>
    <t xml:space="preserve">Chc,Cam</t>
  </si>
  <si>
    <t xml:space="preserve">nej</t>
  </si>
  <si>
    <t xml:space="preserve">Act5C,CalpB,Src42A,Src64B,R</t>
  </si>
  <si>
    <t xml:space="preserve">CalpB,Src42A</t>
  </si>
  <si>
    <t xml:space="preserve">Src64B,R</t>
  </si>
  <si>
    <t xml:space="preserve">Act5C</t>
  </si>
  <si>
    <t xml:space="preserve">rpk,CG4110,CG32792,CG5890,nan,KCNQ,TrpA1,CG4587,CG9825,CG7708,nrv3,CG8029,Vha100-1,blw,CG7211,ox,sun,Vha44,VhaPPA1-1,cype,CG7580,CG9603,Nup153,Porin2,Glut1,CG8394,Mpcp,CG8008</t>
  </si>
  <si>
    <t xml:space="preserve">rpk,KCNQ,CG4110,CG32792,CG5890,nan,TrpA1,CG4587,CG9825,CG7708,nrv3,CG8029,Vha100-1,blw,CG7211,ox,sun,Vha44,VhaPPA1-1,cype,CG7580,CG9603,Nup153,Porin2,Glut1,CG8394,Mpcp,CG8008</t>
  </si>
  <si>
    <t xml:space="preserve">Long-term potentiation</t>
  </si>
  <si>
    <t xml:space="preserve">nej,CG14353,R,Cam,CaMKII</t>
  </si>
  <si>
    <t xml:space="preserve">CG14353,CaMKII</t>
  </si>
  <si>
    <t xml:space="preserve">R,Cam</t>
  </si>
  <si>
    <t xml:space="preserve">Vha44,Vha100-1,Cdk4,Chd1,CG5731,CG14255,CG13830,LysE,Mdh,cnc,sina,gro,Ubc-E2H,CG4887,l(1)dd4,CG10098,dl</t>
  </si>
  <si>
    <t xml:space="preserve">Vha44,Vha100-1,Chd1,CG14255,LysE,Mdh,Ubc-E2H,CG4887,l(1)dd4,CG10098</t>
  </si>
  <si>
    <t xml:space="preserve">Cdk4,CG5731,CG13830,cnc,sina,dl</t>
  </si>
  <si>
    <t xml:space="preserve">gro</t>
  </si>
  <si>
    <t xml:space="preserve">CycD,CycG,Cdk4,Ef1alpha48D,RpS8,CycA,CycB,His2Av,Ef1gamma,Cam,CadN,dlg1,Xbp1,Amph,Vha44,Clc,Porin2,CG1847,Prx6005,blw,CG9650,CaMKII,E2f2,fne,elav,b,CG17203,Grasp65,Pde1c</t>
  </si>
  <si>
    <t xml:space="preserve">CycA,His2Av,CadN,dlg1,Vha44,Clc,Porin2,CG1847,Prx6005,blw,CG9650,CaMKII,fne,b,CG17203,Pde1c</t>
  </si>
  <si>
    <t xml:space="preserve">CycD,CycG,Cdk4,Ef1alpha48D,RpS8,CycB,Cam,Xbp1,Amph,E2f2,elav,Grasp65</t>
  </si>
  <si>
    <t xml:space="preserve">Ef1gamma</t>
  </si>
  <si>
    <t xml:space="preserve">dUTPase,DNApol-delta,CG5757,Ts,Trxr-1,CG6854,Apf,Adk1,l(2)k01209,CG5380,Hsp60B,CG3225,Cdlc2,Myo95E,Dhh1,mus304,szar,l(2)37Cb,CG1193,Pde1c,CG17150,dlg1,CG31183,spas,CG7376,CG8520,Iswi,CG9323</t>
  </si>
  <si>
    <t xml:space="preserve">dUTPase,DNApol-delta,CG5757,Ts,Trxr-1,Apf,Adk1,l(2)k01209,CG5380,l(2)37Cb,CG1193,Pde1c,CG17150,dlg1,CG31183,spas,CG7376,CG8520,Iswi,CG9323</t>
  </si>
  <si>
    <t xml:space="preserve">CG6854,Hsp60B,CG3225,Cdlc2,Myo95E,Dhh1,mus304</t>
  </si>
  <si>
    <t xml:space="preserve">szar</t>
  </si>
  <si>
    <t xml:space="preserve">SIFR,CG12796,AdoR,AlstR,star1,nan,CG6881,l(1)G0334,Amph,Cam,Eps-15,CG31654,b,Hn</t>
  </si>
  <si>
    <t xml:space="preserve">SIFR,CG12796,AdoR,AlstR,nan,CG6881,l(1)G0334,Eps-15,CG31654,b</t>
  </si>
  <si>
    <t xml:space="preserve">Amph,Cam,Hn</t>
  </si>
  <si>
    <t xml:space="preserve">Act5C,Akt1,Cam,CaMKII,nej,Myo10A,Glut1,CG12796,CkIIbeta2,Rel,star1,CG14353,dl,nan</t>
  </si>
  <si>
    <t xml:space="preserve">CaMKII,Glut1,CG12796,CkIIbeta2,Rel,CG14353,nan</t>
  </si>
  <si>
    <t xml:space="preserve">Cam,Myo10A,dl</t>
  </si>
  <si>
    <t xml:space="preserve">Act5C,Akt1,nej,star1</t>
  </si>
  <si>
    <t xml:space="preserve">Akt1,Cam,Rel,dl,Bap,CycA,CycB,CadN,CG10872,CG31183,Rac1,sec24,Spn2</t>
  </si>
  <si>
    <t xml:space="preserve">Rel,Bap,CycA,CadN,CG10872,CG31183,Spn2</t>
  </si>
  <si>
    <t xml:space="preserve">Cam,dl,CycB,Rac1,sec24</t>
  </si>
  <si>
    <t xml:space="preserve">Akt1</t>
  </si>
  <si>
    <t xml:space="preserve">Cam,dlg1,Act5C,Bap,CG7422,CG17150,Ef1alpha48D,Hsp26,Myo10A,Pp2A-29B,Sodh-1,Porin2,CG1418,CG31654,Ef1gamma,Akt1,for,Vha44,CycE,Cdk5,His2Av,Nurf-38,Rac1,Ts,pAbp</t>
  </si>
  <si>
    <t xml:space="preserve">dlg1,Bap,CG7422,CG17150,Sodh-1,Porin2,CG31654,for,Vha44,Cdk5,His2Av,Ts</t>
  </si>
  <si>
    <t xml:space="preserve">Cam,Ef1alpha48D,Hsp26,Myo10A,CG1418,CycE,Rac1</t>
  </si>
  <si>
    <t xml:space="preserve">Act5C,Pp2A-29B,Ef1gamma,Akt1,Nurf-38,pAbp</t>
  </si>
  <si>
    <t xml:space="preserve">nej,CtBP,dx,N,Dl,CG6843,gro</t>
  </si>
  <si>
    <t xml:space="preserve">CtBP,Dl</t>
  </si>
  <si>
    <t xml:space="preserve">dx,N,CG6843</t>
  </si>
  <si>
    <t xml:space="preserve">nej,gro</t>
  </si>
  <si>
    <t xml:space="preserve">Arr1,Cam,CaMKII,Pde1c,for</t>
  </si>
  <si>
    <t xml:space="preserve">Arr1,CaMKII,Pde1c,for</t>
  </si>
  <si>
    <t xml:space="preserve">sun,cype,CG9603,CG7712,mtacp1,CG18624,ND75,CG12079,CG3731,CG7211,CG9172,Cyp4e2,Vha44,VhaPPA1-1,Vha100-1,CG8029,nrv3,blw,CG5703,Nurf-38,CG7580,CG9350,CG5261,CG7430,l(1)G0334,ox,CG1746,Mdh</t>
  </si>
  <si>
    <t xml:space="preserve">sun,cype,CG9603,CG7712,mtacp1,CG18624,ND75,CG12079,CG7211,CG9172,Cyp4e2,Vha44,VhaPPA1-1,Vha100-1,CG8029,nrv3,blw,CG5703,CG7580,CG9350,CG5261,CG7430,l(1)G0334,ox,Mdh</t>
  </si>
  <si>
    <t xml:space="preserve">CG3731,CG1746</t>
  </si>
  <si>
    <t xml:space="preserve">Nurf-38</t>
  </si>
  <si>
    <t xml:space="preserve">Parkinson's disease</t>
  </si>
  <si>
    <t xml:space="preserve">cype,CG9603,CG7580,CG9172,CG7712,mtacp1,CG18624,ND75,CG12079,CG5703,blw,sun,Hn,Porin2,UbcD10,CG3731,ox</t>
  </si>
  <si>
    <t xml:space="preserve">cype,CG9603,CG7580,CG9172,CG7712,mtacp1,CG18624,ND75,CG12079,CG5703,blw,sun,Porin2,UbcD10,ox</t>
  </si>
  <si>
    <t xml:space="preserve">Hn,CG3731</t>
  </si>
  <si>
    <t xml:space="preserve">Akt1,CycD,Rel,mts,dl,fz,Cdk5,CG13830,Glut1,par-6,Arr1,CG31654,Rac1</t>
  </si>
  <si>
    <t xml:space="preserve">Rel,mts,fz,Cdk5,Glut1,par-6,Arr1,CG31654</t>
  </si>
  <si>
    <t xml:space="preserve">CycD,dl,CG13830,Rac1</t>
  </si>
  <si>
    <t xml:space="preserve">Rel,dl</t>
  </si>
  <si>
    <t xml:space="preserve">Rel</t>
  </si>
  <si>
    <t xml:space="preserve">dl</t>
  </si>
  <si>
    <t xml:space="preserve">Rac1,Arpc3A,Arp14D,Arc-p34,Akt1,CycD,CycE,Cdk5,Cdk4,Rel,dl</t>
  </si>
  <si>
    <t xml:space="preserve">Arpc3A,Arp14D,Arc-p34,Cdk5,Rel</t>
  </si>
  <si>
    <t xml:space="preserve">Rac1,CycD,CycE,Cdk4,dl</t>
  </si>
  <si>
    <t xml:space="preserve">Akt1,Rel,Rac1,dl</t>
  </si>
  <si>
    <t xml:space="preserve">Rac1,dl</t>
  </si>
  <si>
    <t xml:space="preserve">CG10882,ergic53,Rab2,CG11857,CG9067,ldlCp,garz,Cyp4e2,Ugt86Dh,Glut1,Fmo-1,l(2)44DEa,CG7556,Trxr-1,Clc,CG14255,AP-47,CG31654,Syx8,Pen,Sec61gamma,KdelR,Atg8b,Bap,CG9350,CG18026,unc-13-4A,CG10098,Gtp-bp,nan,CG10992,wbl,Vha100-1,CG8394,Tao-1,Nap1,LysE,CG16899,CG31183,CG4110,CG11592,CG32792,CaMKII,Prx6005,b,Dl,CG9311</t>
  </si>
  <si>
    <t xml:space="preserve">Ugt86Dh</t>
  </si>
  <si>
    <t xml:space="preserve">Tsp,nej,E2f2,Mad,Dad,mts,Pp2A-29B,Akt1,skpB,Rac1</t>
  </si>
  <si>
    <t xml:space="preserve">Dad,mts</t>
  </si>
  <si>
    <t xml:space="preserve">Tsp,E2f2,Mad,skpB,Rac1</t>
  </si>
  <si>
    <t xml:space="preserve">nej,Pp2A-29B,Akt1</t>
  </si>
  <si>
    <t xml:space="preserve">Rel,polo,dl,sun,N,Hsp26,CG13830,l(2)37Cc,Pp2A-29B,Prosbeta5R1,noi</t>
  </si>
  <si>
    <t xml:space="preserve">Rel,sun,l(2)37Cc</t>
  </si>
  <si>
    <t xml:space="preserve">dl,N,Hsp26,CG13830,Prosbeta5R1,noi</t>
  </si>
  <si>
    <t xml:space="preserve">polo,Pp2A-29B</t>
  </si>
  <si>
    <t xml:space="preserve">nej,esn,CkIIbeta2,CtBP,fz,mts,Pp2A-29B,CG14353,Rac1,CycD,sina,skpB,Wnt4,CaMKII,CkIIalpha,gro,Lis-1,wdb,</t>
  </si>
  <si>
    <t xml:space="preserve">CkIIbeta2,CtBP,fz,mts,CG14353,Wnt4,CaMKII,Lis-1,wdb</t>
  </si>
  <si>
    <t xml:space="preserve">esn,Rac1,CycD,sina,skpB,CkIIalpha</t>
  </si>
  <si>
    <t xml:space="preserve">nej,Pp2A-29B,gro</t>
  </si>
</sst>
</file>

<file path=xl/styles.xml><?xml version="1.0" encoding="utf-8"?>
<styleSheet xmlns="http://schemas.openxmlformats.org/spreadsheetml/2006/main">
  <numFmts count="3">
    <numFmt numFmtId="164" formatCode="General"/>
    <numFmt numFmtId="165" formatCode="@"/>
    <numFmt numFmtId="166" formatCode="General"/>
  </numFmts>
  <fonts count="13">
    <font>
      <sz val="10"/>
      <name val="Arial"/>
      <family val="0"/>
    </font>
    <font>
      <sz val="10"/>
      <name val="Arial"/>
      <family val="0"/>
    </font>
    <font>
      <sz val="10"/>
      <name val="Arial"/>
      <family val="0"/>
    </font>
    <font>
      <sz val="10"/>
      <name val="Arial"/>
      <family val="0"/>
    </font>
    <font>
      <b val="true"/>
      <sz val="18"/>
      <name val="Calibri"/>
      <family val="2"/>
    </font>
    <font>
      <b val="true"/>
      <sz val="10"/>
      <color rgb="FFFFFFFF"/>
      <name val="Calibri"/>
      <family val="2"/>
    </font>
    <font>
      <b val="true"/>
      <sz val="10"/>
      <color rgb="FFFFFFFF"/>
      <name val="Arial"/>
      <family val="2"/>
    </font>
    <font>
      <sz val="10"/>
      <color rgb="FF000000"/>
      <name val="DejaVu Sans Condensed"/>
      <family val="2"/>
    </font>
    <font>
      <sz val="10"/>
      <name val="Bitstream Vera Sans"/>
      <family val="2"/>
    </font>
    <font>
      <sz val="10"/>
      <color rgb="FF000000"/>
      <name val="Bitstream Vera Sans"/>
      <family val="2"/>
    </font>
    <font>
      <sz val="10"/>
      <name val="DejaVu Sans Condensed"/>
      <family val="2"/>
    </font>
    <font>
      <b val="true"/>
      <sz val="14"/>
      <name val="Arial"/>
      <family val="2"/>
    </font>
    <font>
      <sz val="10"/>
      <color rgb="FFFFFFFF"/>
      <name val="Arial"/>
      <family val="2"/>
    </font>
  </fonts>
  <fills count="5">
    <fill>
      <patternFill patternType="none"/>
    </fill>
    <fill>
      <patternFill patternType="gray125"/>
    </fill>
    <fill>
      <patternFill patternType="solid">
        <fgColor rgb="FF4C4C4C"/>
        <bgColor rgb="FF333300"/>
      </patternFill>
    </fill>
    <fill>
      <patternFill patternType="solid">
        <fgColor rgb="FFFFFFFF"/>
        <bgColor rgb="FFFFFFCC"/>
      </patternFill>
    </fill>
    <fill>
      <patternFill patternType="solid">
        <fgColor rgb="FFC0C0C0"/>
        <bgColor rgb="FFCCCCFF"/>
      </patternFill>
    </fill>
  </fills>
  <borders count="5">
    <border diagonalUp="false" diagonalDown="false">
      <left/>
      <right/>
      <top/>
      <bottom/>
      <diagonal/>
    </border>
    <border diagonalUp="false" diagonalDown="false">
      <left style="thin"/>
      <right/>
      <top style="thin"/>
      <bottom/>
      <diagonal/>
    </border>
    <border diagonalUp="false" diagonalDown="false">
      <left/>
      <right/>
      <top style="thin"/>
      <bottom/>
      <diagonal/>
    </border>
    <border diagonalUp="false" diagonalDown="false">
      <left style="thin"/>
      <right/>
      <top/>
      <bottom/>
      <diagonal/>
    </border>
    <border diagonalUp="false" diagonalDown="false">
      <left style="hair"/>
      <right style="hair"/>
      <top style="hair"/>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true" applyProtection="false">
      <alignment horizontal="left" vertical="bottom" textRotation="0" wrapText="false" indent="0" shrinkToFit="false"/>
      <protection locked="true" hidden="false"/>
    </xf>
    <xf numFmtId="164" fontId="5" fillId="2" borderId="3" xfId="0" applyFont="true" applyBorder="true" applyAlignment="true" applyProtection="false">
      <alignment horizontal="center" vertical="center" textRotation="0" wrapText="true" indent="0" shrinkToFit="false"/>
      <protection locked="true" hidden="false"/>
    </xf>
    <xf numFmtId="164" fontId="5" fillId="2" borderId="0" xfId="0" applyFont="true" applyBorder="true" applyAlignment="true" applyProtection="false">
      <alignment horizontal="center" vertical="center" textRotation="0" wrapText="true" indent="0" shrinkToFit="false"/>
      <protection locked="true" hidden="false"/>
    </xf>
    <xf numFmtId="164" fontId="5" fillId="2" borderId="0" xfId="0" applyFont="true" applyBorder="true" applyAlignment="true" applyProtection="false">
      <alignment horizontal="left" vertical="center" textRotation="0" wrapText="true" indent="0" shrinkToFit="false"/>
      <protection locked="true" hidden="false"/>
    </xf>
    <xf numFmtId="164" fontId="6" fillId="2" borderId="0" xfId="0" applyFont="true" applyBorder="fals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left"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8" fillId="3"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6" fillId="2" borderId="0" xfId="0" applyFont="true" applyBorder="false" applyAlignment="true" applyProtection="false">
      <alignment horizontal="general" vertical="bottom" textRotation="0" wrapText="true" indent="0" shrinkToFit="false"/>
      <protection locked="true" hidden="false"/>
    </xf>
    <xf numFmtId="164" fontId="6" fillId="2" borderId="0" xfId="0" applyFont="true" applyBorder="false" applyAlignment="true" applyProtection="false">
      <alignment horizontal="center" vertical="bottom" textRotation="0" wrapText="true" indent="0" shrinkToFit="false"/>
      <protection locked="true" hidden="false"/>
    </xf>
    <xf numFmtId="164" fontId="6" fillId="2" borderId="4" xfId="0" applyFont="true" applyBorder="true" applyAlignment="true" applyProtection="false">
      <alignment horizontal="center" vertical="bottom" textRotation="0" wrapText="true" indent="0" shrinkToFit="false"/>
      <protection locked="true" hidden="false"/>
    </xf>
    <xf numFmtId="166" fontId="0" fillId="4" borderId="4" xfId="0" applyFont="true" applyBorder="true" applyAlignment="true" applyProtection="false">
      <alignment horizontal="center" vertical="bottom" textRotation="0" wrapText="false" indent="0" shrinkToFit="false"/>
      <protection locked="true" hidden="false"/>
    </xf>
    <xf numFmtId="166" fontId="12" fillId="2" borderId="4"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4C4C4C"/>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139"/>
  <sheetViews>
    <sheetView showFormulas="false" showGridLines="true" showRowColHeaders="true" showZeros="true" rightToLeft="false" tabSelected="true" showOutlineSymbols="true" defaultGridColor="true" view="normal" topLeftCell="A1" colorId="64" zoomScale="105" zoomScaleNormal="105" zoomScalePageLayoutView="100" workbookViewId="0">
      <selection pane="topLeft" activeCell="A1" activeCellId="0" sqref="A1"/>
    </sheetView>
  </sheetViews>
  <sheetFormatPr defaultColWidth="11.66015625" defaultRowHeight="12" zeroHeight="false" outlineLevelRow="0" outlineLevelCol="0"/>
  <cols>
    <col collapsed="false" customWidth="false" hidden="false" outlineLevel="0" max="13" min="13" style="1" width="11.66"/>
  </cols>
  <sheetData>
    <row r="1" customFormat="false" ht="23" hidden="false" customHeight="false" outlineLevel="0" collapsed="false">
      <c r="A1" s="2" t="s">
        <v>0</v>
      </c>
      <c r="B1" s="3"/>
      <c r="C1" s="4"/>
      <c r="D1" s="3"/>
      <c r="E1" s="3"/>
      <c r="F1" s="3"/>
      <c r="G1" s="3"/>
      <c r="H1" s="3"/>
      <c r="I1" s="4"/>
      <c r="J1" s="4"/>
      <c r="K1" s="3"/>
    </row>
    <row r="2" s="9" customFormat="true" ht="36" hidden="false" customHeight="false" outlineLevel="0" collapsed="false">
      <c r="A2" s="5" t="s">
        <v>1</v>
      </c>
      <c r="B2" s="6" t="s">
        <v>2</v>
      </c>
      <c r="C2" s="6" t="s">
        <v>3</v>
      </c>
      <c r="D2" s="6" t="s">
        <v>4</v>
      </c>
      <c r="E2" s="6" t="s">
        <v>5</v>
      </c>
      <c r="F2" s="6" t="s">
        <v>6</v>
      </c>
      <c r="G2" s="6" t="s">
        <v>7</v>
      </c>
      <c r="H2" s="6" t="s">
        <v>8</v>
      </c>
      <c r="I2" s="6" t="s">
        <v>9</v>
      </c>
      <c r="J2" s="7" t="s">
        <v>10</v>
      </c>
      <c r="K2" s="6" t="s">
        <v>11</v>
      </c>
      <c r="L2" s="8" t="s">
        <v>12</v>
      </c>
      <c r="M2" s="8" t="s">
        <v>13</v>
      </c>
      <c r="IS2" s="0"/>
      <c r="IT2" s="0"/>
      <c r="IU2" s="0"/>
      <c r="IV2" s="0"/>
    </row>
    <row r="3" customFormat="false" ht="12" hidden="false" customHeight="false" outlineLevel="0" collapsed="false">
      <c r="A3" s="0" t="s">
        <v>14</v>
      </c>
      <c r="B3" s="0" t="s">
        <v>15</v>
      </c>
      <c r="C3" s="0" t="s">
        <v>16</v>
      </c>
      <c r="D3" s="0" t="s">
        <v>17</v>
      </c>
      <c r="E3" s="0" t="s">
        <v>18</v>
      </c>
      <c r="F3" s="0" t="s">
        <v>19</v>
      </c>
      <c r="G3" s="0" t="s">
        <v>20</v>
      </c>
      <c r="H3" s="0" t="s">
        <v>21</v>
      </c>
      <c r="I3" s="0" t="s">
        <v>22</v>
      </c>
      <c r="K3" s="0" t="s">
        <v>23</v>
      </c>
      <c r="L3" s="10" t="s">
        <v>24</v>
      </c>
      <c r="M3" s="11" t="n">
        <v>54</v>
      </c>
    </row>
    <row r="4" customFormat="false" ht="12" hidden="false" customHeight="false" outlineLevel="0" collapsed="false">
      <c r="A4" s="0" t="s">
        <v>14</v>
      </c>
      <c r="B4" s="0" t="s">
        <v>25</v>
      </c>
      <c r="C4" s="0" t="s">
        <v>16</v>
      </c>
      <c r="D4" s="0" t="s">
        <v>26</v>
      </c>
      <c r="E4" s="0" t="s">
        <v>27</v>
      </c>
      <c r="F4" s="0" t="s">
        <v>28</v>
      </c>
      <c r="G4" s="0" t="s">
        <v>29</v>
      </c>
      <c r="H4" s="0" t="s">
        <v>30</v>
      </c>
      <c r="I4" s="0" t="s">
        <v>31</v>
      </c>
      <c r="K4" s="0" t="s">
        <v>32</v>
      </c>
      <c r="L4" s="10"/>
      <c r="M4" s="11"/>
    </row>
    <row r="5" customFormat="false" ht="12" hidden="false" customHeight="false" outlineLevel="0" collapsed="false">
      <c r="A5" s="0" t="s">
        <v>14</v>
      </c>
      <c r="B5" s="0" t="s">
        <v>33</v>
      </c>
      <c r="C5" s="0" t="s">
        <v>16</v>
      </c>
      <c r="D5" s="0" t="s">
        <v>34</v>
      </c>
      <c r="E5" s="0" t="s">
        <v>35</v>
      </c>
      <c r="F5" s="0" t="s">
        <v>36</v>
      </c>
      <c r="G5" s="0" t="s">
        <v>37</v>
      </c>
      <c r="H5" s="0" t="s">
        <v>38</v>
      </c>
      <c r="I5" s="0" t="s">
        <v>39</v>
      </c>
      <c r="K5" s="0" t="s">
        <v>38</v>
      </c>
      <c r="L5" s="10"/>
      <c r="M5" s="11"/>
    </row>
    <row r="6" customFormat="false" ht="12" hidden="false" customHeight="false" outlineLevel="0" collapsed="false">
      <c r="A6" s="0" t="s">
        <v>14</v>
      </c>
      <c r="B6" s="0" t="s">
        <v>40</v>
      </c>
      <c r="C6" s="0" t="s">
        <v>16</v>
      </c>
      <c r="D6" s="12" t="s">
        <v>41</v>
      </c>
      <c r="E6" s="12" t="s">
        <v>42</v>
      </c>
      <c r="F6" s="13" t="s">
        <v>43</v>
      </c>
      <c r="G6" s="13" t="s">
        <v>44</v>
      </c>
      <c r="H6" s="0" t="s">
        <v>45</v>
      </c>
      <c r="I6" s="0" t="s">
        <v>46</v>
      </c>
      <c r="K6" s="0" t="s">
        <v>45</v>
      </c>
      <c r="L6" s="10"/>
      <c r="M6" s="11"/>
    </row>
    <row r="7" customFormat="false" ht="12" hidden="false" customHeight="false" outlineLevel="0" collapsed="false">
      <c r="A7" s="0" t="s">
        <v>14</v>
      </c>
      <c r="B7" s="0" t="s">
        <v>47</v>
      </c>
      <c r="C7" s="0" t="s">
        <v>16</v>
      </c>
      <c r="D7" s="0" t="s">
        <v>48</v>
      </c>
      <c r="E7" s="0" t="s">
        <v>49</v>
      </c>
      <c r="F7" s="0" t="s">
        <v>50</v>
      </c>
      <c r="G7" s="0" t="s">
        <v>51</v>
      </c>
      <c r="H7" s="0" t="s">
        <v>52</v>
      </c>
      <c r="I7" s="0" t="s">
        <v>53</v>
      </c>
      <c r="K7" s="0" t="s">
        <v>54</v>
      </c>
      <c r="L7" s="10"/>
      <c r="M7" s="11"/>
    </row>
    <row r="8" customFormat="false" ht="12" hidden="false" customHeight="false" outlineLevel="0" collapsed="false">
      <c r="A8" s="0" t="s">
        <v>55</v>
      </c>
      <c r="B8" s="0" t="s">
        <v>56</v>
      </c>
      <c r="C8" s="0" t="s">
        <v>57</v>
      </c>
      <c r="G8" s="0" t="s">
        <v>58</v>
      </c>
      <c r="I8" s="0" t="s">
        <v>59</v>
      </c>
      <c r="K8" s="0" t="s">
        <v>60</v>
      </c>
      <c r="L8" s="10" t="s">
        <v>61</v>
      </c>
      <c r="M8" s="11" t="n">
        <v>12</v>
      </c>
    </row>
    <row r="9" customFormat="false" ht="12" hidden="false" customHeight="false" outlineLevel="0" collapsed="false">
      <c r="A9" s="0" t="s">
        <v>14</v>
      </c>
      <c r="B9" s="0" t="s">
        <v>62</v>
      </c>
      <c r="C9" s="0" t="s">
        <v>57</v>
      </c>
      <c r="D9" s="0" t="s">
        <v>63</v>
      </c>
      <c r="E9" s="0" t="s">
        <v>64</v>
      </c>
      <c r="F9" s="0" t="s">
        <v>65</v>
      </c>
      <c r="G9" s="0" t="s">
        <v>66</v>
      </c>
      <c r="H9" s="0" t="s">
        <v>67</v>
      </c>
      <c r="I9" s="0" t="s">
        <v>68</v>
      </c>
      <c r="K9" s="0" t="s">
        <v>69</v>
      </c>
      <c r="L9" s="10"/>
      <c r="M9" s="11"/>
    </row>
    <row r="10" customFormat="false" ht="12" hidden="false" customHeight="false" outlineLevel="0" collapsed="false">
      <c r="A10" s="0" t="s">
        <v>55</v>
      </c>
      <c r="B10" s="0" t="s">
        <v>70</v>
      </c>
      <c r="C10" s="0" t="s">
        <v>57</v>
      </c>
      <c r="F10" s="0" t="s">
        <v>71</v>
      </c>
      <c r="G10" s="0" t="s">
        <v>72</v>
      </c>
      <c r="H10" s="0" t="s">
        <v>73</v>
      </c>
      <c r="I10" s="0" t="s">
        <v>74</v>
      </c>
      <c r="J10" s="0" t="s">
        <v>75</v>
      </c>
      <c r="K10" s="0" t="s">
        <v>76</v>
      </c>
      <c r="L10" s="10"/>
      <c r="M10" s="11"/>
    </row>
    <row r="11" customFormat="false" ht="12" hidden="false" customHeight="false" outlineLevel="0" collapsed="false">
      <c r="A11" s="0" t="s">
        <v>55</v>
      </c>
      <c r="B11" s="0" t="s">
        <v>77</v>
      </c>
      <c r="C11" s="0" t="s">
        <v>57</v>
      </c>
      <c r="F11" s="0" t="s">
        <v>78</v>
      </c>
      <c r="G11" s="0" t="s">
        <v>79</v>
      </c>
      <c r="H11" s="0" t="s">
        <v>80</v>
      </c>
      <c r="I11" s="0" t="s">
        <v>81</v>
      </c>
      <c r="J11" s="0" t="s">
        <v>82</v>
      </c>
      <c r="K11" s="0" t="s">
        <v>83</v>
      </c>
      <c r="L11" s="10"/>
      <c r="M11" s="11"/>
    </row>
    <row r="12" customFormat="false" ht="12" hidden="false" customHeight="false" outlineLevel="0" collapsed="false">
      <c r="A12" s="0" t="s">
        <v>55</v>
      </c>
      <c r="B12" s="0" t="s">
        <v>84</v>
      </c>
      <c r="C12" s="0" t="s">
        <v>57</v>
      </c>
      <c r="F12" s="0" t="s">
        <v>85</v>
      </c>
      <c r="G12" s="0" t="s">
        <v>86</v>
      </c>
      <c r="H12" s="0" t="s">
        <v>87</v>
      </c>
      <c r="I12" s="0" t="s">
        <v>87</v>
      </c>
      <c r="K12" s="0" t="s">
        <v>88</v>
      </c>
      <c r="L12" s="10"/>
      <c r="M12" s="11"/>
    </row>
    <row r="13" customFormat="false" ht="12" hidden="false" customHeight="false" outlineLevel="0" collapsed="false">
      <c r="A13" s="0" t="s">
        <v>55</v>
      </c>
      <c r="B13" s="0" t="s">
        <v>89</v>
      </c>
      <c r="C13" s="0" t="s">
        <v>90</v>
      </c>
      <c r="G13" s="0" t="s">
        <v>91</v>
      </c>
      <c r="I13" s="0" t="s">
        <v>92</v>
      </c>
      <c r="K13" s="0" t="s">
        <v>93</v>
      </c>
      <c r="L13" s="0" t="s">
        <v>93</v>
      </c>
      <c r="M13" s="1" t="n">
        <v>1</v>
      </c>
    </row>
    <row r="14" customFormat="false" ht="12" hidden="false" customHeight="false" outlineLevel="0" collapsed="false">
      <c r="A14" s="0" t="s">
        <v>14</v>
      </c>
      <c r="B14" s="0" t="s">
        <v>94</v>
      </c>
      <c r="C14" s="0" t="s">
        <v>95</v>
      </c>
      <c r="D14" s="0" t="s">
        <v>96</v>
      </c>
      <c r="E14" s="0" t="s">
        <v>97</v>
      </c>
      <c r="F14" s="0" t="s">
        <v>98</v>
      </c>
      <c r="G14" s="0" t="s">
        <v>99</v>
      </c>
      <c r="H14" s="0" t="s">
        <v>100</v>
      </c>
      <c r="I14" s="0" t="s">
        <v>100</v>
      </c>
      <c r="J14" s="12"/>
      <c r="K14" s="0" t="s">
        <v>101</v>
      </c>
      <c r="L14" s="0" t="s">
        <v>101</v>
      </c>
      <c r="M14" s="1" t="n">
        <v>2</v>
      </c>
    </row>
    <row r="15" customFormat="false" ht="12" hidden="false" customHeight="false" outlineLevel="0" collapsed="false">
      <c r="A15" s="0" t="s">
        <v>14</v>
      </c>
      <c r="B15" s="0" t="s">
        <v>102</v>
      </c>
      <c r="C15" s="0" t="s">
        <v>103</v>
      </c>
      <c r="D15" s="0" t="s">
        <v>104</v>
      </c>
      <c r="E15" s="0" t="s">
        <v>105</v>
      </c>
      <c r="F15" s="0" t="s">
        <v>106</v>
      </c>
      <c r="G15" s="0" t="s">
        <v>107</v>
      </c>
      <c r="H15" s="0" t="s">
        <v>108</v>
      </c>
      <c r="I15" s="0" t="s">
        <v>109</v>
      </c>
      <c r="K15" s="0" t="s">
        <v>110</v>
      </c>
      <c r="L15" s="10" t="s">
        <v>111</v>
      </c>
      <c r="M15" s="11" t="n">
        <v>22</v>
      </c>
    </row>
    <row r="16" customFormat="false" ht="12" hidden="false" customHeight="false" outlineLevel="0" collapsed="false">
      <c r="A16" s="0" t="s">
        <v>55</v>
      </c>
      <c r="B16" s="0" t="s">
        <v>103</v>
      </c>
      <c r="C16" s="0" t="s">
        <v>103</v>
      </c>
      <c r="F16" s="0" t="s">
        <v>112</v>
      </c>
      <c r="G16" s="0" t="s">
        <v>113</v>
      </c>
      <c r="H16" s="0" t="s">
        <v>114</v>
      </c>
      <c r="I16" s="0" t="s">
        <v>115</v>
      </c>
      <c r="J16" s="0" t="s">
        <v>116</v>
      </c>
      <c r="K16" s="0" t="s">
        <v>117</v>
      </c>
      <c r="L16" s="10"/>
      <c r="M16" s="11"/>
    </row>
    <row r="17" customFormat="false" ht="12" hidden="false" customHeight="false" outlineLevel="0" collapsed="false">
      <c r="A17" s="0" t="s">
        <v>14</v>
      </c>
      <c r="B17" s="0" t="s">
        <v>118</v>
      </c>
      <c r="C17" s="0" t="s">
        <v>103</v>
      </c>
      <c r="D17" s="0" t="s">
        <v>119</v>
      </c>
      <c r="E17" s="0" t="s">
        <v>120</v>
      </c>
      <c r="F17" s="0" t="s">
        <v>121</v>
      </c>
      <c r="G17" s="0" t="s">
        <v>122</v>
      </c>
      <c r="H17" s="0" t="s">
        <v>123</v>
      </c>
      <c r="I17" s="0" t="s">
        <v>124</v>
      </c>
      <c r="K17" s="0" t="s">
        <v>125</v>
      </c>
      <c r="L17" s="10"/>
      <c r="M17" s="11"/>
    </row>
    <row r="18" customFormat="false" ht="12" hidden="false" customHeight="false" outlineLevel="0" collapsed="false">
      <c r="A18" s="0" t="s">
        <v>14</v>
      </c>
      <c r="B18" s="0" t="s">
        <v>126</v>
      </c>
      <c r="C18" s="0" t="s">
        <v>103</v>
      </c>
      <c r="D18" s="0" t="s">
        <v>127</v>
      </c>
      <c r="E18" s="0" t="s">
        <v>128</v>
      </c>
      <c r="F18" s="0" t="s">
        <v>129</v>
      </c>
      <c r="G18" s="0" t="s">
        <v>130</v>
      </c>
      <c r="H18" s="0" t="s">
        <v>131</v>
      </c>
      <c r="I18" s="0" t="s">
        <v>132</v>
      </c>
      <c r="K18" s="0" t="s">
        <v>133</v>
      </c>
      <c r="L18" s="10"/>
      <c r="M18" s="11"/>
    </row>
    <row r="19" customFormat="false" ht="12" hidden="false" customHeight="false" outlineLevel="0" collapsed="false">
      <c r="A19" s="0" t="s">
        <v>14</v>
      </c>
      <c r="B19" s="0" t="s">
        <v>134</v>
      </c>
      <c r="C19" s="0" t="s">
        <v>103</v>
      </c>
      <c r="D19" s="0" t="s">
        <v>135</v>
      </c>
      <c r="E19" s="0" t="s">
        <v>136</v>
      </c>
      <c r="F19" s="0" t="s">
        <v>137</v>
      </c>
      <c r="G19" s="0" t="s">
        <v>138</v>
      </c>
      <c r="H19" s="0" t="s">
        <v>139</v>
      </c>
      <c r="I19" s="0" t="s">
        <v>140</v>
      </c>
      <c r="K19" s="0" t="s">
        <v>141</v>
      </c>
      <c r="L19" s="10"/>
      <c r="M19" s="11"/>
    </row>
    <row r="20" customFormat="false" ht="12" hidden="false" customHeight="false" outlineLevel="0" collapsed="false">
      <c r="A20" s="0" t="s">
        <v>142</v>
      </c>
      <c r="B20" s="0" t="s">
        <v>143</v>
      </c>
      <c r="C20" s="0" t="s">
        <v>103</v>
      </c>
      <c r="D20" s="0" t="s">
        <v>144</v>
      </c>
      <c r="G20" s="0" t="s">
        <v>145</v>
      </c>
      <c r="I20" s="0" t="s">
        <v>146</v>
      </c>
      <c r="K20" s="0" t="s">
        <v>147</v>
      </c>
      <c r="L20" s="10"/>
      <c r="M20" s="11"/>
    </row>
    <row r="21" customFormat="false" ht="12" hidden="false" customHeight="false" outlineLevel="0" collapsed="false">
      <c r="A21" s="0" t="s">
        <v>142</v>
      </c>
      <c r="B21" s="0" t="s">
        <v>148</v>
      </c>
      <c r="C21" s="0" t="s">
        <v>103</v>
      </c>
      <c r="D21" s="0" t="s">
        <v>149</v>
      </c>
      <c r="G21" s="0" t="s">
        <v>150</v>
      </c>
      <c r="I21" s="0" t="s">
        <v>151</v>
      </c>
      <c r="K21" s="0" t="s">
        <v>152</v>
      </c>
      <c r="L21" s="10"/>
      <c r="M21" s="11"/>
    </row>
    <row r="22" customFormat="false" ht="12" hidden="false" customHeight="false" outlineLevel="0" collapsed="false">
      <c r="A22" s="0" t="s">
        <v>142</v>
      </c>
      <c r="B22" s="0" t="s">
        <v>153</v>
      </c>
      <c r="C22" s="0" t="s">
        <v>103</v>
      </c>
      <c r="D22" s="0" t="s">
        <v>154</v>
      </c>
      <c r="E22" s="0" t="s">
        <v>154</v>
      </c>
      <c r="F22" s="0" t="s">
        <v>155</v>
      </c>
      <c r="G22" s="0" t="s">
        <v>156</v>
      </c>
      <c r="H22" s="0" t="s">
        <v>157</v>
      </c>
      <c r="I22" s="0" t="s">
        <v>157</v>
      </c>
      <c r="K22" s="0" t="s">
        <v>158</v>
      </c>
      <c r="L22" s="10"/>
      <c r="M22" s="11"/>
    </row>
    <row r="23" customFormat="false" ht="12" hidden="false" customHeight="false" outlineLevel="0" collapsed="false">
      <c r="A23" s="0" t="s">
        <v>142</v>
      </c>
      <c r="B23" s="0" t="s">
        <v>159</v>
      </c>
      <c r="C23" s="0" t="s">
        <v>103</v>
      </c>
      <c r="D23" s="0" t="s">
        <v>160</v>
      </c>
      <c r="G23" s="0" t="s">
        <v>161</v>
      </c>
      <c r="I23" s="0" t="s">
        <v>162</v>
      </c>
      <c r="K23" s="0" t="s">
        <v>163</v>
      </c>
      <c r="L23" s="10"/>
      <c r="M23" s="11"/>
    </row>
    <row r="24" customFormat="false" ht="12" hidden="false" customHeight="false" outlineLevel="0" collapsed="false">
      <c r="A24" s="0" t="s">
        <v>14</v>
      </c>
      <c r="B24" s="0" t="s">
        <v>164</v>
      </c>
      <c r="C24" s="0" t="s">
        <v>103</v>
      </c>
      <c r="D24" s="0" t="s">
        <v>165</v>
      </c>
      <c r="E24" s="0" t="s">
        <v>166</v>
      </c>
      <c r="F24" s="0" t="s">
        <v>167</v>
      </c>
      <c r="G24" s="0" t="s">
        <v>168</v>
      </c>
      <c r="H24" s="0" t="s">
        <v>169</v>
      </c>
      <c r="I24" s="0" t="s">
        <v>170</v>
      </c>
      <c r="K24" s="0" t="s">
        <v>171</v>
      </c>
      <c r="L24" s="10"/>
      <c r="M24" s="11"/>
    </row>
    <row r="25" customFormat="false" ht="12" hidden="false" customHeight="false" outlineLevel="0" collapsed="false">
      <c r="A25" s="0" t="s">
        <v>142</v>
      </c>
      <c r="B25" s="0" t="s">
        <v>172</v>
      </c>
      <c r="C25" s="0" t="s">
        <v>103</v>
      </c>
      <c r="D25" s="0" t="s">
        <v>173</v>
      </c>
      <c r="E25" s="0" t="s">
        <v>174</v>
      </c>
      <c r="F25" s="0" t="s">
        <v>175</v>
      </c>
      <c r="G25" s="0" t="s">
        <v>176</v>
      </c>
      <c r="H25" s="0" t="s">
        <v>177</v>
      </c>
      <c r="I25" s="0" t="s">
        <v>178</v>
      </c>
      <c r="K25" s="0" t="s">
        <v>179</v>
      </c>
      <c r="L25" s="10"/>
      <c r="M25" s="11"/>
    </row>
    <row r="26" customFormat="false" ht="12" hidden="false" customHeight="false" outlineLevel="0" collapsed="false">
      <c r="A26" s="0" t="s">
        <v>55</v>
      </c>
      <c r="B26" s="0" t="s">
        <v>180</v>
      </c>
      <c r="C26" s="0" t="s">
        <v>181</v>
      </c>
      <c r="F26" s="0" t="s">
        <v>182</v>
      </c>
      <c r="G26" s="0" t="s">
        <v>183</v>
      </c>
      <c r="H26" s="0" t="s">
        <v>184</v>
      </c>
      <c r="I26" s="0" t="s">
        <v>185</v>
      </c>
      <c r="K26" s="0" t="s">
        <v>186</v>
      </c>
      <c r="L26" s="10" t="s">
        <v>187</v>
      </c>
      <c r="M26" s="11" t="n">
        <v>35</v>
      </c>
    </row>
    <row r="27" customFormat="false" ht="12" hidden="false" customHeight="false" outlineLevel="0" collapsed="false">
      <c r="A27" s="0" t="s">
        <v>55</v>
      </c>
      <c r="B27" s="0" t="s">
        <v>188</v>
      </c>
      <c r="C27" s="0" t="s">
        <v>181</v>
      </c>
      <c r="G27" s="0" t="s">
        <v>189</v>
      </c>
      <c r="I27" s="0" t="s">
        <v>190</v>
      </c>
      <c r="K27" s="0" t="s">
        <v>191</v>
      </c>
      <c r="L27" s="10"/>
      <c r="M27" s="11"/>
    </row>
    <row r="28" customFormat="false" ht="12" hidden="false" customHeight="false" outlineLevel="0" collapsed="false">
      <c r="A28" s="0" t="s">
        <v>55</v>
      </c>
      <c r="B28" s="0" t="s">
        <v>192</v>
      </c>
      <c r="C28" s="0" t="s">
        <v>181</v>
      </c>
      <c r="F28" s="0" t="s">
        <v>193</v>
      </c>
      <c r="G28" s="0" t="s">
        <v>194</v>
      </c>
      <c r="H28" s="0" t="s">
        <v>195</v>
      </c>
      <c r="I28" s="0" t="s">
        <v>196</v>
      </c>
      <c r="K28" s="0" t="s">
        <v>197</v>
      </c>
      <c r="L28" s="10"/>
      <c r="M28" s="11"/>
    </row>
    <row r="29" customFormat="false" ht="12" hidden="false" customHeight="false" outlineLevel="0" collapsed="false">
      <c r="A29" s="0" t="s">
        <v>14</v>
      </c>
      <c r="B29" s="0" t="s">
        <v>198</v>
      </c>
      <c r="C29" s="0" t="s">
        <v>181</v>
      </c>
      <c r="E29" s="12" t="s">
        <v>199</v>
      </c>
      <c r="F29" s="13"/>
      <c r="G29" s="13" t="s">
        <v>200</v>
      </c>
      <c r="I29" s="0" t="s">
        <v>201</v>
      </c>
      <c r="K29" s="0" t="s">
        <v>202</v>
      </c>
      <c r="L29" s="10"/>
      <c r="M29" s="11"/>
    </row>
    <row r="30" customFormat="false" ht="12" hidden="false" customHeight="false" outlineLevel="0" collapsed="false">
      <c r="A30" s="0" t="s">
        <v>14</v>
      </c>
      <c r="B30" s="0" t="s">
        <v>203</v>
      </c>
      <c r="C30" s="0" t="s">
        <v>181</v>
      </c>
      <c r="D30" s="12" t="s">
        <v>204</v>
      </c>
      <c r="E30" s="12" t="s">
        <v>205</v>
      </c>
      <c r="F30" s="13" t="s">
        <v>206</v>
      </c>
      <c r="G30" s="13" t="s">
        <v>207</v>
      </c>
      <c r="H30" s="0" t="s">
        <v>208</v>
      </c>
      <c r="I30" s="0" t="s">
        <v>209</v>
      </c>
      <c r="K30" s="0" t="s">
        <v>210</v>
      </c>
      <c r="L30" s="10"/>
      <c r="M30" s="11"/>
    </row>
    <row r="31" customFormat="false" ht="12" hidden="false" customHeight="false" outlineLevel="0" collapsed="false">
      <c r="A31" s="0" t="s">
        <v>14</v>
      </c>
      <c r="B31" s="0" t="s">
        <v>211</v>
      </c>
      <c r="C31" s="0" t="s">
        <v>181</v>
      </c>
      <c r="D31" s="0" t="s">
        <v>212</v>
      </c>
      <c r="E31" s="0" t="s">
        <v>213</v>
      </c>
      <c r="F31" s="0" t="s">
        <v>214</v>
      </c>
      <c r="G31" s="0" t="s">
        <v>215</v>
      </c>
      <c r="H31" s="0" t="s">
        <v>216</v>
      </c>
      <c r="I31" s="0" t="s">
        <v>217</v>
      </c>
      <c r="K31" s="0" t="s">
        <v>218</v>
      </c>
      <c r="L31" s="10"/>
      <c r="M31" s="11"/>
    </row>
    <row r="32" customFormat="false" ht="12" hidden="false" customHeight="false" outlineLevel="0" collapsed="false">
      <c r="A32" s="0" t="s">
        <v>14</v>
      </c>
      <c r="B32" s="0" t="s">
        <v>219</v>
      </c>
      <c r="C32" s="0" t="s">
        <v>181</v>
      </c>
      <c r="D32" s="0" t="s">
        <v>220</v>
      </c>
      <c r="E32" s="0" t="s">
        <v>221</v>
      </c>
      <c r="F32" s="0" t="s">
        <v>222</v>
      </c>
      <c r="G32" s="0" t="s">
        <v>223</v>
      </c>
      <c r="H32" s="0" t="s">
        <v>224</v>
      </c>
      <c r="I32" s="0" t="s">
        <v>225</v>
      </c>
      <c r="K32" s="0" t="s">
        <v>226</v>
      </c>
      <c r="L32" s="10"/>
      <c r="M32" s="11"/>
    </row>
    <row r="33" customFormat="false" ht="12" hidden="false" customHeight="false" outlineLevel="0" collapsed="false">
      <c r="A33" s="0" t="s">
        <v>14</v>
      </c>
      <c r="B33" s="0" t="s">
        <v>227</v>
      </c>
      <c r="C33" s="0" t="s">
        <v>181</v>
      </c>
      <c r="D33" s="0" t="s">
        <v>228</v>
      </c>
      <c r="E33" s="0" t="s">
        <v>229</v>
      </c>
      <c r="F33" s="0" t="s">
        <v>230</v>
      </c>
      <c r="G33" s="0" t="s">
        <v>231</v>
      </c>
      <c r="H33" s="0" t="s">
        <v>232</v>
      </c>
      <c r="I33" s="0" t="s">
        <v>233</v>
      </c>
      <c r="K33" s="0" t="s">
        <v>234</v>
      </c>
      <c r="L33" s="10"/>
      <c r="M33" s="11"/>
    </row>
    <row r="34" customFormat="false" ht="12" hidden="false" customHeight="false" outlineLevel="0" collapsed="false">
      <c r="A34" s="0" t="s">
        <v>14</v>
      </c>
      <c r="B34" s="0" t="s">
        <v>235</v>
      </c>
      <c r="C34" s="0" t="s">
        <v>181</v>
      </c>
      <c r="D34" s="0" t="s">
        <v>236</v>
      </c>
      <c r="E34" s="0" t="s">
        <v>237</v>
      </c>
      <c r="F34" s="0" t="s">
        <v>238</v>
      </c>
      <c r="G34" s="0" t="s">
        <v>239</v>
      </c>
      <c r="H34" s="0" t="s">
        <v>240</v>
      </c>
      <c r="I34" s="0" t="s">
        <v>241</v>
      </c>
      <c r="K34" s="0" t="s">
        <v>242</v>
      </c>
      <c r="L34" s="10"/>
      <c r="M34" s="11"/>
    </row>
    <row r="35" customFormat="false" ht="12" hidden="false" customHeight="false" outlineLevel="0" collapsed="false">
      <c r="A35" s="0" t="s">
        <v>14</v>
      </c>
      <c r="B35" s="0" t="s">
        <v>243</v>
      </c>
      <c r="C35" s="0" t="s">
        <v>181</v>
      </c>
      <c r="D35" s="0" t="s">
        <v>244</v>
      </c>
      <c r="E35" s="0" t="s">
        <v>245</v>
      </c>
      <c r="F35" s="0" t="s">
        <v>246</v>
      </c>
      <c r="G35" s="0" t="s">
        <v>247</v>
      </c>
      <c r="H35" s="0" t="s">
        <v>248</v>
      </c>
      <c r="I35" s="0" t="s">
        <v>249</v>
      </c>
      <c r="K35" s="0" t="s">
        <v>248</v>
      </c>
      <c r="L35" s="10"/>
      <c r="M35" s="11"/>
    </row>
    <row r="36" customFormat="false" ht="12" hidden="false" customHeight="false" outlineLevel="0" collapsed="false">
      <c r="A36" s="0" t="s">
        <v>14</v>
      </c>
      <c r="B36" s="0" t="s">
        <v>250</v>
      </c>
      <c r="C36" s="0" t="s">
        <v>181</v>
      </c>
      <c r="D36" s="0" t="s">
        <v>251</v>
      </c>
      <c r="E36" s="0" t="s">
        <v>252</v>
      </c>
      <c r="F36" s="0" t="s">
        <v>253</v>
      </c>
      <c r="G36" s="0" t="s">
        <v>254</v>
      </c>
      <c r="H36" s="0" t="s">
        <v>255</v>
      </c>
      <c r="I36" s="0" t="s">
        <v>256</v>
      </c>
      <c r="K36" s="0" t="s">
        <v>257</v>
      </c>
      <c r="L36" s="10"/>
      <c r="M36" s="11"/>
    </row>
    <row r="37" customFormat="false" ht="13" hidden="false" customHeight="false" outlineLevel="0" collapsed="false">
      <c r="A37" s="0" t="s">
        <v>14</v>
      </c>
      <c r="B37" s="0" t="s">
        <v>258</v>
      </c>
      <c r="C37" s="14" t="s">
        <v>259</v>
      </c>
      <c r="D37" s="12" t="s">
        <v>260</v>
      </c>
      <c r="E37" s="12" t="s">
        <v>261</v>
      </c>
      <c r="F37" s="13" t="s">
        <v>262</v>
      </c>
      <c r="G37" s="13" t="s">
        <v>263</v>
      </c>
      <c r="H37" s="0" t="s">
        <v>264</v>
      </c>
      <c r="I37" s="0" t="s">
        <v>265</v>
      </c>
      <c r="K37" s="0" t="s">
        <v>266</v>
      </c>
      <c r="L37" s="0" t="s">
        <v>266</v>
      </c>
      <c r="M37" s="1" t="n">
        <v>11</v>
      </c>
    </row>
    <row r="38" customFormat="false" ht="12" hidden="false" customHeight="false" outlineLevel="0" collapsed="false">
      <c r="A38" s="0" t="s">
        <v>14</v>
      </c>
      <c r="B38" s="0" t="s">
        <v>267</v>
      </c>
      <c r="C38" s="0" t="s">
        <v>268</v>
      </c>
      <c r="D38" s="0" t="s">
        <v>269</v>
      </c>
      <c r="E38" s="0" t="s">
        <v>270</v>
      </c>
      <c r="F38" s="0" t="s">
        <v>271</v>
      </c>
      <c r="G38" s="0" t="s">
        <v>272</v>
      </c>
      <c r="H38" s="0" t="s">
        <v>273</v>
      </c>
      <c r="I38" s="0" t="s">
        <v>274</v>
      </c>
      <c r="K38" s="0" t="s">
        <v>273</v>
      </c>
      <c r="L38" s="10" t="s">
        <v>275</v>
      </c>
      <c r="M38" s="11" t="n">
        <v>16</v>
      </c>
    </row>
    <row r="39" customFormat="false" ht="12" hidden="false" customHeight="false" outlineLevel="0" collapsed="false">
      <c r="A39" s="0" t="s">
        <v>14</v>
      </c>
      <c r="B39" s="0" t="s">
        <v>276</v>
      </c>
      <c r="C39" s="0" t="s">
        <v>268</v>
      </c>
      <c r="D39" s="0" t="s">
        <v>277</v>
      </c>
      <c r="E39" s="0" t="s">
        <v>278</v>
      </c>
      <c r="F39" s="0" t="s">
        <v>279</v>
      </c>
      <c r="G39" s="0" t="s">
        <v>280</v>
      </c>
      <c r="H39" s="0" t="s">
        <v>281</v>
      </c>
      <c r="I39" s="0" t="s">
        <v>282</v>
      </c>
      <c r="K39" s="0" t="s">
        <v>281</v>
      </c>
      <c r="L39" s="10"/>
      <c r="M39" s="11"/>
    </row>
    <row r="40" customFormat="false" ht="12" hidden="false" customHeight="false" outlineLevel="0" collapsed="false">
      <c r="A40" s="0" t="s">
        <v>14</v>
      </c>
      <c r="B40" s="0" t="s">
        <v>283</v>
      </c>
      <c r="C40" s="0" t="s">
        <v>268</v>
      </c>
      <c r="D40" s="0" t="s">
        <v>284</v>
      </c>
      <c r="E40" s="0" t="s">
        <v>285</v>
      </c>
      <c r="F40" s="0" t="s">
        <v>286</v>
      </c>
      <c r="G40" s="0" t="s">
        <v>287</v>
      </c>
      <c r="H40" s="0" t="s">
        <v>288</v>
      </c>
      <c r="I40" s="0" t="s">
        <v>289</v>
      </c>
      <c r="K40" s="0" t="s">
        <v>288</v>
      </c>
      <c r="L40" s="10"/>
      <c r="M40" s="11"/>
    </row>
    <row r="41" customFormat="false" ht="12" hidden="false" customHeight="false" outlineLevel="0" collapsed="false">
      <c r="A41" s="0" t="s">
        <v>14</v>
      </c>
      <c r="B41" s="0" t="s">
        <v>290</v>
      </c>
      <c r="C41" s="0" t="s">
        <v>268</v>
      </c>
      <c r="D41" s="0" t="s">
        <v>291</v>
      </c>
      <c r="E41" s="0" t="s">
        <v>292</v>
      </c>
      <c r="F41" s="0" t="s">
        <v>293</v>
      </c>
      <c r="G41" s="0" t="s">
        <v>294</v>
      </c>
      <c r="H41" s="0" t="s">
        <v>295</v>
      </c>
      <c r="I41" s="0" t="s">
        <v>295</v>
      </c>
      <c r="K41" s="0" t="s">
        <v>295</v>
      </c>
      <c r="L41" s="10"/>
      <c r="M41" s="11"/>
    </row>
    <row r="42" customFormat="false" ht="12" hidden="false" customHeight="false" outlineLevel="0" collapsed="false">
      <c r="A42" s="0" t="s">
        <v>14</v>
      </c>
      <c r="B42" s="0" t="s">
        <v>296</v>
      </c>
      <c r="C42" s="0" t="s">
        <v>297</v>
      </c>
      <c r="D42" s="12" t="s">
        <v>298</v>
      </c>
      <c r="E42" s="12" t="s">
        <v>299</v>
      </c>
      <c r="F42" s="13" t="s">
        <v>300</v>
      </c>
      <c r="G42" s="13" t="s">
        <v>301</v>
      </c>
      <c r="H42" s="0" t="s">
        <v>302</v>
      </c>
      <c r="I42" s="0" t="s">
        <v>302</v>
      </c>
      <c r="K42" s="0" t="s">
        <v>303</v>
      </c>
      <c r="L42" s="10" t="s">
        <v>304</v>
      </c>
      <c r="M42" s="11" t="n">
        <v>8</v>
      </c>
    </row>
    <row r="43" customFormat="false" ht="12" hidden="false" customHeight="false" outlineLevel="0" collapsed="false">
      <c r="A43" s="0" t="s">
        <v>14</v>
      </c>
      <c r="B43" s="0" t="s">
        <v>305</v>
      </c>
      <c r="C43" s="0" t="s">
        <v>297</v>
      </c>
      <c r="E43" s="12" t="s">
        <v>306</v>
      </c>
      <c r="F43" s="13"/>
      <c r="G43" s="13" t="s">
        <v>307</v>
      </c>
      <c r="I43" s="0" t="s">
        <v>308</v>
      </c>
      <c r="K43" s="0" t="s">
        <v>308</v>
      </c>
      <c r="L43" s="10"/>
      <c r="M43" s="11"/>
    </row>
    <row r="44" customFormat="false" ht="12" hidden="false" customHeight="false" outlineLevel="0" collapsed="false">
      <c r="A44" s="0" t="s">
        <v>14</v>
      </c>
      <c r="B44" s="0" t="s">
        <v>309</v>
      </c>
      <c r="C44" s="0" t="s">
        <v>310</v>
      </c>
      <c r="D44" s="12" t="s">
        <v>311</v>
      </c>
      <c r="E44" s="12" t="s">
        <v>312</v>
      </c>
      <c r="F44" s="13" t="s">
        <v>313</v>
      </c>
      <c r="G44" s="13" t="s">
        <v>314</v>
      </c>
      <c r="H44" s="0" t="s">
        <v>315</v>
      </c>
      <c r="I44" s="0" t="s">
        <v>316</v>
      </c>
      <c r="K44" s="0" t="s">
        <v>317</v>
      </c>
      <c r="L44" s="10" t="s">
        <v>318</v>
      </c>
      <c r="M44" s="11" t="n">
        <v>7</v>
      </c>
    </row>
    <row r="45" customFormat="false" ht="12" hidden="false" customHeight="false" outlineLevel="0" collapsed="false">
      <c r="A45" s="0" t="s">
        <v>14</v>
      </c>
      <c r="B45" s="0" t="s">
        <v>319</v>
      </c>
      <c r="C45" s="0" t="s">
        <v>310</v>
      </c>
      <c r="D45" s="12" t="s">
        <v>320</v>
      </c>
      <c r="E45" s="12" t="s">
        <v>321</v>
      </c>
      <c r="F45" s="13" t="s">
        <v>322</v>
      </c>
      <c r="G45" s="13" t="s">
        <v>323</v>
      </c>
      <c r="H45" s="0" t="s">
        <v>324</v>
      </c>
      <c r="I45" s="0" t="s">
        <v>325</v>
      </c>
      <c r="K45" s="0" t="s">
        <v>324</v>
      </c>
      <c r="L45" s="10"/>
      <c r="M45" s="11"/>
    </row>
    <row r="46" customFormat="false" ht="12" hidden="false" customHeight="false" outlineLevel="0" collapsed="false">
      <c r="A46" s="0" t="s">
        <v>14</v>
      </c>
      <c r="B46" s="0" t="s">
        <v>326</v>
      </c>
      <c r="C46" s="0" t="s">
        <v>327</v>
      </c>
      <c r="D46" s="12" t="s">
        <v>328</v>
      </c>
      <c r="E46" s="12" t="s">
        <v>329</v>
      </c>
      <c r="F46" s="13" t="s">
        <v>330</v>
      </c>
      <c r="G46" s="13" t="s">
        <v>331</v>
      </c>
      <c r="H46" s="0" t="s">
        <v>332</v>
      </c>
      <c r="I46" s="0" t="s">
        <v>333</v>
      </c>
      <c r="K46" s="0" t="s">
        <v>334</v>
      </c>
      <c r="L46" s="10" t="s">
        <v>335</v>
      </c>
      <c r="M46" s="11" t="n">
        <v>7</v>
      </c>
    </row>
    <row r="47" customFormat="false" ht="12" hidden="false" customHeight="false" outlineLevel="0" collapsed="false">
      <c r="A47" s="0" t="s">
        <v>14</v>
      </c>
      <c r="B47" s="0" t="s">
        <v>336</v>
      </c>
      <c r="C47" s="0" t="s">
        <v>327</v>
      </c>
      <c r="D47" s="12" t="s">
        <v>337</v>
      </c>
      <c r="E47" s="12" t="s">
        <v>338</v>
      </c>
      <c r="F47" s="13" t="s">
        <v>339</v>
      </c>
      <c r="G47" s="13" t="s">
        <v>340</v>
      </c>
      <c r="H47" s="0" t="s">
        <v>341</v>
      </c>
      <c r="I47" s="0" t="s">
        <v>342</v>
      </c>
      <c r="K47" s="0" t="s">
        <v>343</v>
      </c>
      <c r="L47" s="10"/>
      <c r="M47" s="11"/>
    </row>
    <row r="48" customFormat="false" ht="12" hidden="false" customHeight="false" outlineLevel="0" collapsed="false">
      <c r="A48" s="0" t="s">
        <v>14</v>
      </c>
      <c r="B48" s="0" t="s">
        <v>344</v>
      </c>
      <c r="C48" s="0" t="s">
        <v>327</v>
      </c>
      <c r="D48" s="12" t="s">
        <v>345</v>
      </c>
      <c r="E48" s="12" t="s">
        <v>346</v>
      </c>
      <c r="F48" s="13" t="s">
        <v>347</v>
      </c>
      <c r="G48" s="13" t="s">
        <v>348</v>
      </c>
      <c r="H48" s="0" t="s">
        <v>349</v>
      </c>
      <c r="I48" s="0" t="s">
        <v>350</v>
      </c>
      <c r="K48" s="0" t="s">
        <v>349</v>
      </c>
      <c r="L48" s="10"/>
      <c r="M48" s="11"/>
    </row>
    <row r="49" customFormat="false" ht="13" hidden="false" customHeight="false" outlineLevel="0" collapsed="false">
      <c r="A49" s="0" t="s">
        <v>55</v>
      </c>
      <c r="B49" s="15" t="s">
        <v>351</v>
      </c>
      <c r="C49" s="0" t="s">
        <v>327</v>
      </c>
      <c r="F49" s="16" t="s">
        <v>352</v>
      </c>
      <c r="G49" s="17" t="s">
        <v>353</v>
      </c>
      <c r="H49" s="12" t="s">
        <v>354</v>
      </c>
      <c r="I49" s="12" t="s">
        <v>355</v>
      </c>
      <c r="J49" s="18" t="s">
        <v>356</v>
      </c>
      <c r="K49" s="0" t="s">
        <v>357</v>
      </c>
      <c r="L49" s="10"/>
      <c r="M49" s="11"/>
    </row>
    <row r="50" customFormat="false" ht="13" hidden="false" customHeight="false" outlineLevel="0" collapsed="false">
      <c r="A50" s="0" t="s">
        <v>55</v>
      </c>
      <c r="B50" s="15" t="s">
        <v>358</v>
      </c>
      <c r="C50" s="0" t="s">
        <v>327</v>
      </c>
      <c r="F50" s="16" t="s">
        <v>359</v>
      </c>
      <c r="G50" s="17" t="s">
        <v>360</v>
      </c>
      <c r="H50" s="12" t="s">
        <v>361</v>
      </c>
      <c r="I50" s="12" t="s">
        <v>349</v>
      </c>
      <c r="J50" s="19" t="s">
        <v>362</v>
      </c>
      <c r="K50" s="0" t="s">
        <v>361</v>
      </c>
      <c r="L50" s="10"/>
      <c r="M50" s="11"/>
    </row>
    <row r="51" customFormat="false" ht="12" hidden="false" customHeight="false" outlineLevel="0" collapsed="false">
      <c r="A51" s="0" t="s">
        <v>14</v>
      </c>
      <c r="B51" s="0" t="s">
        <v>363</v>
      </c>
      <c r="C51" s="0" t="s">
        <v>364</v>
      </c>
      <c r="D51" s="12" t="s">
        <v>365</v>
      </c>
      <c r="E51" s="12" t="s">
        <v>366</v>
      </c>
      <c r="F51" s="13" t="s">
        <v>367</v>
      </c>
      <c r="G51" s="13" t="s">
        <v>368</v>
      </c>
      <c r="H51" s="0" t="s">
        <v>369</v>
      </c>
      <c r="I51" s="0" t="s">
        <v>370</v>
      </c>
      <c r="K51" s="0" t="s">
        <v>371</v>
      </c>
      <c r="L51" s="10" t="s">
        <v>372</v>
      </c>
      <c r="M51" s="11" t="n">
        <v>10</v>
      </c>
    </row>
    <row r="52" customFormat="false" ht="12" hidden="false" customHeight="false" outlineLevel="0" collapsed="false">
      <c r="A52" s="0" t="s">
        <v>14</v>
      </c>
      <c r="B52" s="0" t="s">
        <v>373</v>
      </c>
      <c r="C52" s="0" t="s">
        <v>364</v>
      </c>
      <c r="E52" s="12" t="s">
        <v>374</v>
      </c>
      <c r="F52" s="13"/>
      <c r="G52" s="13" t="s">
        <v>375</v>
      </c>
      <c r="I52" s="0" t="s">
        <v>376</v>
      </c>
      <c r="K52" s="0" t="s">
        <v>377</v>
      </c>
      <c r="L52" s="10"/>
      <c r="M52" s="11"/>
    </row>
    <row r="53" customFormat="false" ht="12" hidden="false" customHeight="false" outlineLevel="0" collapsed="false">
      <c r="A53" s="0" t="s">
        <v>14</v>
      </c>
      <c r="B53" s="0" t="s">
        <v>378</v>
      </c>
      <c r="C53" s="0" t="s">
        <v>364</v>
      </c>
      <c r="E53" s="12" t="s">
        <v>379</v>
      </c>
      <c r="F53" s="13"/>
      <c r="G53" s="13" t="s">
        <v>380</v>
      </c>
      <c r="I53" s="0" t="s">
        <v>381</v>
      </c>
      <c r="K53" s="0" t="s">
        <v>382</v>
      </c>
      <c r="L53" s="10"/>
      <c r="M53" s="11"/>
    </row>
    <row r="54" customFormat="false" ht="12" hidden="false" customHeight="false" outlineLevel="0" collapsed="false">
      <c r="A54" s="0" t="s">
        <v>14</v>
      </c>
      <c r="B54" s="0" t="s">
        <v>383</v>
      </c>
      <c r="C54" s="0" t="s">
        <v>364</v>
      </c>
      <c r="D54" s="12" t="s">
        <v>384</v>
      </c>
      <c r="E54" s="12" t="s">
        <v>385</v>
      </c>
      <c r="F54" s="13" t="s">
        <v>386</v>
      </c>
      <c r="G54" s="13" t="s">
        <v>387</v>
      </c>
      <c r="H54" s="0" t="s">
        <v>388</v>
      </c>
      <c r="I54" s="0" t="s">
        <v>389</v>
      </c>
      <c r="K54" s="0" t="s">
        <v>390</v>
      </c>
      <c r="L54" s="10"/>
      <c r="M54" s="11"/>
    </row>
    <row r="55" customFormat="false" ht="12" hidden="false" customHeight="false" outlineLevel="0" collapsed="false">
      <c r="A55" s="0" t="s">
        <v>14</v>
      </c>
      <c r="B55" s="0" t="s">
        <v>391</v>
      </c>
      <c r="C55" s="0" t="s">
        <v>364</v>
      </c>
      <c r="D55" s="12" t="s">
        <v>392</v>
      </c>
      <c r="E55" s="12" t="s">
        <v>393</v>
      </c>
      <c r="F55" s="13" t="s">
        <v>394</v>
      </c>
      <c r="G55" s="13" t="s">
        <v>395</v>
      </c>
      <c r="H55" s="0" t="s">
        <v>396</v>
      </c>
      <c r="I55" s="0" t="s">
        <v>397</v>
      </c>
      <c r="K55" s="0" t="s">
        <v>398</v>
      </c>
      <c r="L55" s="10"/>
      <c r="M55" s="11"/>
    </row>
    <row r="56" customFormat="false" ht="12" hidden="false" customHeight="false" outlineLevel="0" collapsed="false">
      <c r="A56" s="0" t="s">
        <v>55</v>
      </c>
      <c r="B56" s="0" t="s">
        <v>399</v>
      </c>
      <c r="C56" s="0" t="s">
        <v>399</v>
      </c>
      <c r="F56" s="0" t="s">
        <v>400</v>
      </c>
      <c r="G56" s="0" t="s">
        <v>401</v>
      </c>
      <c r="H56" s="0" t="s">
        <v>402</v>
      </c>
      <c r="I56" s="0" t="s">
        <v>403</v>
      </c>
      <c r="K56" s="0" t="s">
        <v>404</v>
      </c>
      <c r="L56" s="0" t="s">
        <v>404</v>
      </c>
      <c r="M56" s="1" t="n">
        <v>4</v>
      </c>
    </row>
    <row r="57" customFormat="false" ht="12" hidden="false" customHeight="false" outlineLevel="0" collapsed="false">
      <c r="A57" s="0" t="s">
        <v>14</v>
      </c>
      <c r="B57" s="0" t="s">
        <v>219</v>
      </c>
      <c r="C57" s="0" t="s">
        <v>405</v>
      </c>
      <c r="E57" s="12" t="s">
        <v>221</v>
      </c>
      <c r="F57" s="13"/>
      <c r="G57" s="13" t="s">
        <v>223</v>
      </c>
      <c r="I57" s="0" t="s">
        <v>406</v>
      </c>
      <c r="K57" s="0" t="s">
        <v>407</v>
      </c>
      <c r="L57" s="0" t="s">
        <v>407</v>
      </c>
      <c r="M57" s="1" t="n">
        <v>5</v>
      </c>
    </row>
    <row r="58" customFormat="false" ht="12" hidden="false" customHeight="false" outlineLevel="0" collapsed="false">
      <c r="A58" s="0" t="s">
        <v>142</v>
      </c>
      <c r="B58" s="0" t="s">
        <v>408</v>
      </c>
      <c r="C58" s="0" t="s">
        <v>409</v>
      </c>
      <c r="D58" s="0" t="s">
        <v>410</v>
      </c>
      <c r="E58" s="0" t="s">
        <v>411</v>
      </c>
      <c r="F58" s="0" t="s">
        <v>412</v>
      </c>
      <c r="G58" s="0" t="s">
        <v>413</v>
      </c>
      <c r="H58" s="0" t="s">
        <v>414</v>
      </c>
      <c r="I58" s="0" t="s">
        <v>415</v>
      </c>
      <c r="K58" s="0" t="s">
        <v>416</v>
      </c>
      <c r="L58" s="10" t="s">
        <v>417</v>
      </c>
      <c r="M58" s="11" t="n">
        <v>28</v>
      </c>
    </row>
    <row r="59" customFormat="false" ht="12" hidden="false" customHeight="false" outlineLevel="0" collapsed="false">
      <c r="A59" s="0" t="s">
        <v>142</v>
      </c>
      <c r="B59" s="0" t="s">
        <v>418</v>
      </c>
      <c r="C59" s="0" t="s">
        <v>409</v>
      </c>
      <c r="D59" s="0" t="s">
        <v>419</v>
      </c>
      <c r="E59" s="0" t="s">
        <v>420</v>
      </c>
      <c r="F59" s="0" t="s">
        <v>421</v>
      </c>
      <c r="G59" s="0" t="s">
        <v>422</v>
      </c>
      <c r="H59" s="0" t="s">
        <v>423</v>
      </c>
      <c r="I59" s="0" t="s">
        <v>424</v>
      </c>
      <c r="K59" s="0" t="s">
        <v>425</v>
      </c>
      <c r="L59" s="10"/>
      <c r="M59" s="11"/>
    </row>
    <row r="60" customFormat="false" ht="12" hidden="false" customHeight="false" outlineLevel="0" collapsed="false">
      <c r="A60" s="0" t="s">
        <v>142</v>
      </c>
      <c r="B60" s="0" t="s">
        <v>426</v>
      </c>
      <c r="C60" s="0" t="s">
        <v>409</v>
      </c>
      <c r="D60" s="0" t="s">
        <v>427</v>
      </c>
      <c r="F60" s="0" t="s">
        <v>428</v>
      </c>
      <c r="H60" s="0" t="s">
        <v>429</v>
      </c>
      <c r="K60" s="0" t="s">
        <v>430</v>
      </c>
      <c r="L60" s="10"/>
      <c r="M60" s="11"/>
    </row>
    <row r="61" customFormat="false" ht="12" hidden="false" customHeight="false" outlineLevel="0" collapsed="false">
      <c r="A61" s="0" t="s">
        <v>142</v>
      </c>
      <c r="B61" s="0" t="s">
        <v>431</v>
      </c>
      <c r="C61" s="0" t="s">
        <v>409</v>
      </c>
      <c r="D61" s="0" t="s">
        <v>432</v>
      </c>
      <c r="G61" s="0" t="s">
        <v>433</v>
      </c>
      <c r="I61" s="0" t="s">
        <v>434</v>
      </c>
      <c r="K61" s="0" t="s">
        <v>435</v>
      </c>
      <c r="L61" s="10"/>
      <c r="M61" s="11"/>
    </row>
    <row r="62" customFormat="false" ht="12" hidden="false" customHeight="false" outlineLevel="0" collapsed="false">
      <c r="A62" s="0" t="s">
        <v>142</v>
      </c>
      <c r="B62" s="0" t="s">
        <v>436</v>
      </c>
      <c r="C62" s="0" t="s">
        <v>409</v>
      </c>
      <c r="D62" s="0" t="s">
        <v>437</v>
      </c>
      <c r="G62" s="0" t="s">
        <v>438</v>
      </c>
      <c r="I62" s="0" t="s">
        <v>439</v>
      </c>
      <c r="K62" s="0" t="s">
        <v>440</v>
      </c>
      <c r="L62" s="10"/>
      <c r="M62" s="11"/>
    </row>
    <row r="63" customFormat="false" ht="12" hidden="false" customHeight="false" outlineLevel="0" collapsed="false">
      <c r="A63" s="0" t="s">
        <v>142</v>
      </c>
      <c r="B63" s="0" t="s">
        <v>441</v>
      </c>
      <c r="C63" s="0" t="s">
        <v>409</v>
      </c>
      <c r="D63" s="0" t="s">
        <v>442</v>
      </c>
      <c r="E63" s="0" t="s">
        <v>443</v>
      </c>
      <c r="F63" s="0" t="s">
        <v>444</v>
      </c>
      <c r="G63" s="0" t="s">
        <v>445</v>
      </c>
      <c r="H63" s="0" t="s">
        <v>446</v>
      </c>
      <c r="I63" s="0" t="s">
        <v>447</v>
      </c>
      <c r="K63" s="0" t="s">
        <v>448</v>
      </c>
      <c r="L63" s="10"/>
      <c r="M63" s="11"/>
    </row>
    <row r="64" customFormat="false" ht="12" hidden="false" customHeight="false" outlineLevel="0" collapsed="false">
      <c r="A64" s="0" t="s">
        <v>142</v>
      </c>
      <c r="B64" s="0" t="s">
        <v>436</v>
      </c>
      <c r="C64" s="0" t="s">
        <v>409</v>
      </c>
      <c r="D64" s="0" t="s">
        <v>449</v>
      </c>
      <c r="E64" s="0" t="s">
        <v>437</v>
      </c>
      <c r="F64" s="0" t="s">
        <v>450</v>
      </c>
      <c r="G64" s="0" t="s">
        <v>438</v>
      </c>
      <c r="H64" s="0" t="s">
        <v>451</v>
      </c>
      <c r="I64" s="0" t="s">
        <v>439</v>
      </c>
      <c r="K64" s="0" t="s">
        <v>452</v>
      </c>
      <c r="L64" s="10"/>
      <c r="M64" s="11"/>
    </row>
    <row r="65" customFormat="false" ht="12" hidden="false" customHeight="false" outlineLevel="0" collapsed="false">
      <c r="A65" s="0" t="s">
        <v>142</v>
      </c>
      <c r="B65" s="0" t="s">
        <v>453</v>
      </c>
      <c r="C65" s="0" t="s">
        <v>409</v>
      </c>
      <c r="D65" s="0" t="s">
        <v>454</v>
      </c>
      <c r="F65" s="0" t="s">
        <v>455</v>
      </c>
      <c r="H65" s="0" t="s">
        <v>456</v>
      </c>
      <c r="K65" s="0" t="s">
        <v>457</v>
      </c>
      <c r="L65" s="10"/>
      <c r="M65" s="11"/>
    </row>
    <row r="66" customFormat="false" ht="12" hidden="false" customHeight="false" outlineLevel="0" collapsed="false">
      <c r="A66" s="0" t="s">
        <v>142</v>
      </c>
      <c r="B66" s="0" t="s">
        <v>458</v>
      </c>
      <c r="C66" s="0" t="s">
        <v>409</v>
      </c>
      <c r="D66" s="0" t="s">
        <v>459</v>
      </c>
      <c r="F66" s="0" t="s">
        <v>460</v>
      </c>
      <c r="H66" s="0" t="s">
        <v>461</v>
      </c>
      <c r="K66" s="0" t="s">
        <v>462</v>
      </c>
      <c r="L66" s="10"/>
      <c r="M66" s="11"/>
    </row>
    <row r="67" customFormat="false" ht="12" hidden="false" customHeight="false" outlineLevel="0" collapsed="false">
      <c r="A67" s="0" t="s">
        <v>142</v>
      </c>
      <c r="B67" s="0" t="s">
        <v>463</v>
      </c>
      <c r="C67" s="0" t="s">
        <v>409</v>
      </c>
      <c r="D67" s="0" t="s">
        <v>464</v>
      </c>
      <c r="G67" s="0" t="s">
        <v>465</v>
      </c>
      <c r="I67" s="0" t="s">
        <v>466</v>
      </c>
      <c r="K67" s="0" t="s">
        <v>467</v>
      </c>
      <c r="L67" s="10"/>
      <c r="M67" s="11"/>
    </row>
    <row r="68" customFormat="false" ht="13" hidden="false" customHeight="false" outlineLevel="0" collapsed="false">
      <c r="A68" s="0" t="s">
        <v>14</v>
      </c>
      <c r="B68" s="0" t="s">
        <v>468</v>
      </c>
      <c r="C68" s="14" t="s">
        <v>469</v>
      </c>
      <c r="D68" s="12" t="s">
        <v>470</v>
      </c>
      <c r="E68" s="12" t="s">
        <v>471</v>
      </c>
      <c r="F68" s="13" t="s">
        <v>472</v>
      </c>
      <c r="G68" s="13" t="s">
        <v>473</v>
      </c>
      <c r="H68" s="0" t="s">
        <v>474</v>
      </c>
      <c r="I68" s="0" t="s">
        <v>474</v>
      </c>
      <c r="K68" s="0" t="s">
        <v>475</v>
      </c>
      <c r="L68" s="0" t="s">
        <v>475</v>
      </c>
      <c r="M68" s="1" t="n">
        <v>1</v>
      </c>
    </row>
    <row r="69" customFormat="false" ht="12" hidden="false" customHeight="false" outlineLevel="0" collapsed="false">
      <c r="A69" s="0" t="s">
        <v>55</v>
      </c>
      <c r="B69" s="0" t="s">
        <v>476</v>
      </c>
      <c r="C69" s="0" t="s">
        <v>476</v>
      </c>
      <c r="F69" s="0" t="s">
        <v>477</v>
      </c>
      <c r="G69" s="0" t="s">
        <v>478</v>
      </c>
      <c r="H69" s="0" t="s">
        <v>479</v>
      </c>
      <c r="I69" s="0" t="s">
        <v>480</v>
      </c>
      <c r="K69" s="0" t="s">
        <v>481</v>
      </c>
      <c r="L69" s="0" t="s">
        <v>481</v>
      </c>
      <c r="M69" s="1" t="n">
        <v>5</v>
      </c>
    </row>
    <row r="70" customFormat="false" ht="13" hidden="false" customHeight="false" outlineLevel="0" collapsed="false">
      <c r="A70" s="0" t="s">
        <v>14</v>
      </c>
      <c r="B70" s="0" t="s">
        <v>482</v>
      </c>
      <c r="C70" s="14" t="s">
        <v>483</v>
      </c>
      <c r="D70" s="12" t="s">
        <v>484</v>
      </c>
      <c r="E70" s="12" t="s">
        <v>485</v>
      </c>
      <c r="F70" s="13" t="s">
        <v>486</v>
      </c>
      <c r="G70" s="13" t="s">
        <v>487</v>
      </c>
      <c r="H70" s="0" t="s">
        <v>488</v>
      </c>
      <c r="I70" s="0" t="s">
        <v>489</v>
      </c>
      <c r="K70" s="0" t="s">
        <v>490</v>
      </c>
      <c r="L70" s="0" t="s">
        <v>490</v>
      </c>
      <c r="M70" s="1" t="n">
        <v>17</v>
      </c>
    </row>
    <row r="71" customFormat="false" ht="13" hidden="false" customHeight="false" outlineLevel="0" collapsed="false">
      <c r="A71" s="0" t="s">
        <v>14</v>
      </c>
      <c r="B71" s="0" t="s">
        <v>491</v>
      </c>
      <c r="C71" s="14" t="s">
        <v>492</v>
      </c>
      <c r="D71" s="12" t="s">
        <v>493</v>
      </c>
      <c r="E71" s="12" t="s">
        <v>494</v>
      </c>
      <c r="F71" s="13" t="s">
        <v>495</v>
      </c>
      <c r="G71" s="13" t="s">
        <v>496</v>
      </c>
      <c r="H71" s="0" t="s">
        <v>497</v>
      </c>
      <c r="I71" s="0" t="s">
        <v>498</v>
      </c>
      <c r="K71" s="0" t="s">
        <v>499</v>
      </c>
      <c r="L71" s="10" t="s">
        <v>500</v>
      </c>
      <c r="M71" s="11" t="n">
        <v>29</v>
      </c>
    </row>
    <row r="72" customFormat="false" ht="13" hidden="false" customHeight="false" outlineLevel="0" collapsed="false">
      <c r="A72" s="0" t="s">
        <v>14</v>
      </c>
      <c r="B72" s="0" t="s">
        <v>501</v>
      </c>
      <c r="C72" s="14" t="s">
        <v>492</v>
      </c>
      <c r="E72" s="12" t="s">
        <v>502</v>
      </c>
      <c r="F72" s="13"/>
      <c r="G72" s="13" t="s">
        <v>503</v>
      </c>
      <c r="I72" s="0" t="s">
        <v>504</v>
      </c>
      <c r="K72" s="0" t="s">
        <v>504</v>
      </c>
      <c r="L72" s="10"/>
      <c r="M72" s="11"/>
    </row>
    <row r="73" customFormat="false" ht="13" hidden="false" customHeight="false" outlineLevel="0" collapsed="false">
      <c r="A73" s="0" t="s">
        <v>14</v>
      </c>
      <c r="B73" s="0" t="s">
        <v>505</v>
      </c>
      <c r="C73" s="14" t="s">
        <v>492</v>
      </c>
      <c r="D73" s="12" t="s">
        <v>506</v>
      </c>
      <c r="E73" s="12" t="s">
        <v>507</v>
      </c>
      <c r="F73" s="13" t="s">
        <v>508</v>
      </c>
      <c r="G73" s="13" t="s">
        <v>509</v>
      </c>
      <c r="H73" s="0" t="s">
        <v>510</v>
      </c>
      <c r="I73" s="0" t="s">
        <v>511</v>
      </c>
      <c r="K73" s="0" t="s">
        <v>510</v>
      </c>
      <c r="L73" s="10"/>
      <c r="M73" s="11"/>
    </row>
    <row r="74" customFormat="false" ht="13" hidden="false" customHeight="false" outlineLevel="0" collapsed="false">
      <c r="A74" s="0" t="s">
        <v>14</v>
      </c>
      <c r="B74" s="20" t="s">
        <v>512</v>
      </c>
      <c r="C74" s="14" t="s">
        <v>492</v>
      </c>
      <c r="E74" s="12" t="s">
        <v>513</v>
      </c>
      <c r="F74" s="13"/>
      <c r="G74" s="13" t="s">
        <v>514</v>
      </c>
      <c r="I74" s="0" t="s">
        <v>515</v>
      </c>
      <c r="K74" s="0" t="s">
        <v>516</v>
      </c>
      <c r="L74" s="10"/>
      <c r="M74" s="11"/>
    </row>
    <row r="75" customFormat="false" ht="12" hidden="false" customHeight="false" outlineLevel="0" collapsed="false">
      <c r="A75" s="0" t="s">
        <v>55</v>
      </c>
      <c r="B75" s="0" t="s">
        <v>517</v>
      </c>
      <c r="C75" s="0" t="s">
        <v>518</v>
      </c>
      <c r="G75" s="0" t="s">
        <v>519</v>
      </c>
      <c r="I75" s="0" t="s">
        <v>520</v>
      </c>
      <c r="K75" s="0" t="s">
        <v>521</v>
      </c>
      <c r="L75" s="10" t="s">
        <v>522</v>
      </c>
      <c r="M75" s="11" t="n">
        <v>28</v>
      </c>
    </row>
    <row r="76" customFormat="false" ht="12" hidden="false" customHeight="false" outlineLevel="0" collapsed="false">
      <c r="A76" s="0" t="s">
        <v>55</v>
      </c>
      <c r="B76" s="0" t="s">
        <v>523</v>
      </c>
      <c r="C76" s="0" t="s">
        <v>518</v>
      </c>
      <c r="J76" s="0" t="s">
        <v>524</v>
      </c>
      <c r="K76" s="0" t="s">
        <v>524</v>
      </c>
      <c r="L76" s="10"/>
      <c r="M76" s="11"/>
    </row>
    <row r="77" customFormat="false" ht="12" hidden="false" customHeight="false" outlineLevel="0" collapsed="false">
      <c r="A77" s="0" t="s">
        <v>55</v>
      </c>
      <c r="B77" s="0" t="s">
        <v>525</v>
      </c>
      <c r="C77" s="0" t="s">
        <v>526</v>
      </c>
      <c r="F77" s="0" t="s">
        <v>527</v>
      </c>
      <c r="G77" s="0" t="s">
        <v>528</v>
      </c>
      <c r="H77" s="0" t="s">
        <v>529</v>
      </c>
      <c r="I77" s="0" t="s">
        <v>530</v>
      </c>
      <c r="K77" s="0" t="s">
        <v>531</v>
      </c>
      <c r="L77" s="10" t="s">
        <v>532</v>
      </c>
      <c r="M77" s="11" t="n">
        <v>14</v>
      </c>
    </row>
    <row r="78" customFormat="false" ht="12" hidden="false" customHeight="false" outlineLevel="0" collapsed="false">
      <c r="A78" s="0" t="s">
        <v>14</v>
      </c>
      <c r="B78" s="0" t="s">
        <v>533</v>
      </c>
      <c r="C78" s="0" t="s">
        <v>526</v>
      </c>
      <c r="D78" s="0" t="s">
        <v>534</v>
      </c>
      <c r="E78" s="0" t="s">
        <v>535</v>
      </c>
      <c r="F78" s="0" t="s">
        <v>78</v>
      </c>
      <c r="G78" s="0" t="s">
        <v>536</v>
      </c>
      <c r="H78" s="0" t="s">
        <v>80</v>
      </c>
      <c r="I78" s="0" t="s">
        <v>80</v>
      </c>
      <c r="K78" s="0" t="s">
        <v>537</v>
      </c>
      <c r="L78" s="10"/>
      <c r="M78" s="11"/>
    </row>
    <row r="79" customFormat="false" ht="12" hidden="false" customHeight="false" outlineLevel="0" collapsed="false">
      <c r="A79" s="0" t="s">
        <v>14</v>
      </c>
      <c r="B79" s="0" t="s">
        <v>538</v>
      </c>
      <c r="C79" s="0" t="s">
        <v>526</v>
      </c>
      <c r="D79" s="12" t="s">
        <v>539</v>
      </c>
      <c r="E79" s="12" t="s">
        <v>540</v>
      </c>
      <c r="F79" s="13" t="s">
        <v>541</v>
      </c>
      <c r="G79" s="13" t="s">
        <v>542</v>
      </c>
      <c r="H79" s="0" t="s">
        <v>543</v>
      </c>
      <c r="I79" s="0" t="s">
        <v>544</v>
      </c>
      <c r="K79" s="0" t="s">
        <v>545</v>
      </c>
      <c r="L79" s="10"/>
      <c r="M79" s="11"/>
    </row>
    <row r="80" customFormat="false" ht="12" hidden="false" customHeight="false" outlineLevel="0" collapsed="false">
      <c r="A80" s="0" t="s">
        <v>14</v>
      </c>
      <c r="B80" s="0" t="s">
        <v>538</v>
      </c>
      <c r="C80" s="0" t="s">
        <v>526</v>
      </c>
      <c r="D80" s="0" t="s">
        <v>539</v>
      </c>
      <c r="E80" s="0" t="s">
        <v>540</v>
      </c>
      <c r="F80" s="0" t="s">
        <v>541</v>
      </c>
      <c r="G80" s="0" t="s">
        <v>542</v>
      </c>
      <c r="H80" s="0" t="s">
        <v>543</v>
      </c>
      <c r="I80" s="0" t="s">
        <v>544</v>
      </c>
      <c r="K80" s="0" t="s">
        <v>545</v>
      </c>
      <c r="L80" s="10"/>
      <c r="M80" s="11"/>
    </row>
    <row r="81" customFormat="false" ht="12" hidden="false" customHeight="false" outlineLevel="0" collapsed="false">
      <c r="A81" s="0" t="s">
        <v>14</v>
      </c>
      <c r="B81" s="0" t="s">
        <v>533</v>
      </c>
      <c r="C81" s="0" t="s">
        <v>526</v>
      </c>
      <c r="D81" s="12" t="s">
        <v>534</v>
      </c>
      <c r="E81" s="12" t="s">
        <v>535</v>
      </c>
      <c r="F81" s="13" t="s">
        <v>78</v>
      </c>
      <c r="G81" s="13" t="s">
        <v>536</v>
      </c>
      <c r="H81" s="0" t="s">
        <v>80</v>
      </c>
      <c r="I81" s="0" t="s">
        <v>80</v>
      </c>
      <c r="K81" s="0" t="s">
        <v>537</v>
      </c>
      <c r="L81" s="10"/>
      <c r="M81" s="11"/>
    </row>
    <row r="82" customFormat="false" ht="12" hidden="false" customHeight="false" outlineLevel="0" collapsed="false">
      <c r="A82" s="0" t="s">
        <v>14</v>
      </c>
      <c r="B82" s="0" t="s">
        <v>546</v>
      </c>
      <c r="C82" s="0" t="s">
        <v>526</v>
      </c>
      <c r="D82" s="0" t="s">
        <v>547</v>
      </c>
      <c r="E82" s="0" t="s">
        <v>548</v>
      </c>
      <c r="F82" s="0" t="s">
        <v>549</v>
      </c>
      <c r="G82" s="0" t="s">
        <v>550</v>
      </c>
      <c r="H82" s="0" t="s">
        <v>101</v>
      </c>
      <c r="I82" s="0" t="s">
        <v>101</v>
      </c>
      <c r="K82" s="0" t="s">
        <v>101</v>
      </c>
      <c r="L82" s="10"/>
      <c r="M82" s="11"/>
    </row>
    <row r="83" customFormat="false" ht="12" hidden="false" customHeight="false" outlineLevel="0" collapsed="false">
      <c r="A83" s="0" t="s">
        <v>14</v>
      </c>
      <c r="B83" s="0" t="s">
        <v>551</v>
      </c>
      <c r="C83" s="0" t="s">
        <v>526</v>
      </c>
      <c r="D83" s="12" t="s">
        <v>552</v>
      </c>
      <c r="E83" s="12" t="s">
        <v>553</v>
      </c>
      <c r="F83" s="13" t="s">
        <v>554</v>
      </c>
      <c r="G83" s="13" t="s">
        <v>555</v>
      </c>
      <c r="H83" s="0" t="s">
        <v>556</v>
      </c>
      <c r="I83" s="0" t="s">
        <v>557</v>
      </c>
      <c r="K83" s="0" t="s">
        <v>558</v>
      </c>
      <c r="L83" s="10"/>
      <c r="M83" s="11"/>
    </row>
    <row r="84" customFormat="false" ht="12" hidden="false" customHeight="false" outlineLevel="0" collapsed="false">
      <c r="A84" s="0" t="s">
        <v>14</v>
      </c>
      <c r="B84" s="0" t="s">
        <v>559</v>
      </c>
      <c r="C84" s="0" t="s">
        <v>560</v>
      </c>
      <c r="D84" s="12" t="s">
        <v>561</v>
      </c>
      <c r="E84" s="12" t="s">
        <v>562</v>
      </c>
      <c r="F84" s="13" t="s">
        <v>563</v>
      </c>
      <c r="G84" s="13" t="s">
        <v>564</v>
      </c>
      <c r="H84" s="0" t="s">
        <v>565</v>
      </c>
      <c r="I84" s="0" t="s">
        <v>566</v>
      </c>
      <c r="K84" s="0" t="s">
        <v>567</v>
      </c>
      <c r="L84" s="10" t="s">
        <v>568</v>
      </c>
      <c r="M84" s="11" t="n">
        <v>14</v>
      </c>
    </row>
    <row r="85" customFormat="false" ht="12" hidden="false" customHeight="false" outlineLevel="0" collapsed="false">
      <c r="A85" s="0" t="s">
        <v>14</v>
      </c>
      <c r="B85" s="0" t="s">
        <v>569</v>
      </c>
      <c r="C85" s="0" t="s">
        <v>560</v>
      </c>
      <c r="D85" s="12" t="s">
        <v>570</v>
      </c>
      <c r="E85" s="12" t="s">
        <v>571</v>
      </c>
      <c r="F85" s="13" t="s">
        <v>572</v>
      </c>
      <c r="G85" s="13" t="s">
        <v>573</v>
      </c>
      <c r="H85" s="0" t="s">
        <v>574</v>
      </c>
      <c r="I85" s="0" t="s">
        <v>575</v>
      </c>
      <c r="K85" s="0" t="s">
        <v>576</v>
      </c>
      <c r="L85" s="10"/>
      <c r="M85" s="11"/>
    </row>
    <row r="86" customFormat="false" ht="12" hidden="false" customHeight="false" outlineLevel="0" collapsed="false">
      <c r="A86" s="0" t="s">
        <v>14</v>
      </c>
      <c r="B86" s="12" t="s">
        <v>559</v>
      </c>
      <c r="C86" s="0" t="s">
        <v>560</v>
      </c>
      <c r="D86" s="12" t="s">
        <v>561</v>
      </c>
      <c r="E86" s="12" t="s">
        <v>562</v>
      </c>
      <c r="F86" s="13" t="s">
        <v>563</v>
      </c>
      <c r="G86" s="13" t="s">
        <v>564</v>
      </c>
      <c r="H86" s="0" t="s">
        <v>565</v>
      </c>
      <c r="I86" s="0" t="s">
        <v>566</v>
      </c>
      <c r="K86" s="0" t="s">
        <v>567</v>
      </c>
      <c r="L86" s="10"/>
      <c r="M86" s="11"/>
    </row>
    <row r="87" customFormat="false" ht="12" hidden="false" customHeight="false" outlineLevel="0" collapsed="false">
      <c r="A87" s="0" t="s">
        <v>14</v>
      </c>
      <c r="B87" s="0" t="s">
        <v>577</v>
      </c>
      <c r="C87" s="0" t="s">
        <v>560</v>
      </c>
      <c r="D87" s="0" t="s">
        <v>578</v>
      </c>
      <c r="E87" s="0" t="s">
        <v>579</v>
      </c>
      <c r="F87" s="0" t="s">
        <v>580</v>
      </c>
      <c r="G87" s="0" t="s">
        <v>581</v>
      </c>
      <c r="H87" s="0" t="s">
        <v>582</v>
      </c>
      <c r="I87" s="0" t="s">
        <v>583</v>
      </c>
      <c r="K87" s="0" t="s">
        <v>584</v>
      </c>
      <c r="L87" s="10"/>
      <c r="M87" s="11"/>
    </row>
    <row r="88" customFormat="false" ht="12" hidden="false" customHeight="false" outlineLevel="0" collapsed="false">
      <c r="A88" s="0" t="s">
        <v>14</v>
      </c>
      <c r="B88" s="0" t="s">
        <v>585</v>
      </c>
      <c r="C88" s="0" t="s">
        <v>560</v>
      </c>
      <c r="D88" s="0" t="s">
        <v>165</v>
      </c>
      <c r="E88" s="0" t="s">
        <v>586</v>
      </c>
      <c r="F88" s="0" t="s">
        <v>167</v>
      </c>
      <c r="G88" s="0" t="s">
        <v>587</v>
      </c>
      <c r="H88" s="0" t="s">
        <v>169</v>
      </c>
      <c r="I88" s="0" t="s">
        <v>588</v>
      </c>
      <c r="K88" s="0" t="s">
        <v>589</v>
      </c>
      <c r="L88" s="10"/>
      <c r="M88" s="11"/>
    </row>
    <row r="89" customFormat="false" ht="12" hidden="false" customHeight="false" outlineLevel="0" collapsed="false">
      <c r="A89" s="0" t="s">
        <v>14</v>
      </c>
      <c r="B89" s="0" t="s">
        <v>590</v>
      </c>
      <c r="C89" s="0" t="s">
        <v>591</v>
      </c>
      <c r="D89" s="12" t="s">
        <v>592</v>
      </c>
      <c r="E89" s="12" t="s">
        <v>593</v>
      </c>
      <c r="F89" s="13" t="s">
        <v>594</v>
      </c>
      <c r="G89" s="13" t="s">
        <v>595</v>
      </c>
      <c r="H89" s="0" t="s">
        <v>596</v>
      </c>
      <c r="I89" s="0" t="s">
        <v>597</v>
      </c>
      <c r="K89" s="0" t="s">
        <v>598</v>
      </c>
      <c r="L89" s="10" t="s">
        <v>599</v>
      </c>
      <c r="M89" s="11" t="n">
        <v>13</v>
      </c>
    </row>
    <row r="90" customFormat="false" ht="13" hidden="false" customHeight="false" outlineLevel="0" collapsed="false">
      <c r="A90" s="0" t="s">
        <v>14</v>
      </c>
      <c r="B90" s="20" t="s">
        <v>600</v>
      </c>
      <c r="C90" s="0" t="s">
        <v>591</v>
      </c>
      <c r="E90" s="12" t="s">
        <v>601</v>
      </c>
      <c r="F90" s="13"/>
      <c r="G90" s="13" t="s">
        <v>602</v>
      </c>
      <c r="I90" s="0" t="s">
        <v>603</v>
      </c>
      <c r="K90" s="0" t="s">
        <v>604</v>
      </c>
      <c r="L90" s="10"/>
      <c r="M90" s="11"/>
    </row>
    <row r="91" customFormat="false" ht="12" hidden="false" customHeight="false" outlineLevel="0" collapsed="false">
      <c r="A91" s="0" t="s">
        <v>14</v>
      </c>
      <c r="B91" s="0" t="s">
        <v>164</v>
      </c>
      <c r="C91" s="0" t="s">
        <v>605</v>
      </c>
      <c r="E91" s="12" t="s">
        <v>166</v>
      </c>
      <c r="F91" s="13"/>
      <c r="G91" s="13" t="s">
        <v>168</v>
      </c>
      <c r="I91" s="0" t="s">
        <v>170</v>
      </c>
      <c r="K91" s="0" t="s">
        <v>171</v>
      </c>
      <c r="L91" s="10" t="s">
        <v>606</v>
      </c>
      <c r="M91" s="11" t="n">
        <v>25</v>
      </c>
    </row>
    <row r="92" customFormat="false" ht="12" hidden="false" customHeight="false" outlineLevel="0" collapsed="false">
      <c r="A92" s="0" t="s">
        <v>14</v>
      </c>
      <c r="B92" s="0" t="s">
        <v>607</v>
      </c>
      <c r="C92" s="0" t="s">
        <v>605</v>
      </c>
      <c r="D92" s="12" t="s">
        <v>608</v>
      </c>
      <c r="E92" s="12" t="s">
        <v>609</v>
      </c>
      <c r="F92" s="13" t="s">
        <v>610</v>
      </c>
      <c r="G92" s="13" t="s">
        <v>611</v>
      </c>
      <c r="H92" s="0" t="s">
        <v>612</v>
      </c>
      <c r="I92" s="0" t="s">
        <v>613</v>
      </c>
      <c r="K92" s="0" t="s">
        <v>614</v>
      </c>
      <c r="L92" s="10"/>
      <c r="M92" s="11"/>
    </row>
    <row r="93" customFormat="false" ht="12" hidden="false" customHeight="false" outlineLevel="0" collapsed="false">
      <c r="A93" s="0" t="s">
        <v>14</v>
      </c>
      <c r="B93" s="0" t="s">
        <v>615</v>
      </c>
      <c r="C93" s="0" t="s">
        <v>605</v>
      </c>
      <c r="D93" s="12" t="s">
        <v>616</v>
      </c>
      <c r="E93" s="12" t="s">
        <v>617</v>
      </c>
      <c r="F93" s="13" t="s">
        <v>618</v>
      </c>
      <c r="G93" s="13" t="s">
        <v>619</v>
      </c>
      <c r="H93" s="0" t="s">
        <v>620</v>
      </c>
      <c r="I93" s="0" t="s">
        <v>621</v>
      </c>
      <c r="K93" s="0" t="s">
        <v>622</v>
      </c>
      <c r="L93" s="10"/>
      <c r="M93" s="11"/>
    </row>
    <row r="94" customFormat="false" ht="12" hidden="false" customHeight="false" outlineLevel="0" collapsed="false">
      <c r="A94" s="0" t="s">
        <v>14</v>
      </c>
      <c r="B94" s="0" t="s">
        <v>623</v>
      </c>
      <c r="C94" s="0" t="s">
        <v>605</v>
      </c>
      <c r="D94" s="12" t="s">
        <v>624</v>
      </c>
      <c r="E94" s="12" t="s">
        <v>625</v>
      </c>
      <c r="F94" s="13" t="s">
        <v>626</v>
      </c>
      <c r="G94" s="13" t="s">
        <v>627</v>
      </c>
      <c r="H94" s="0" t="s">
        <v>628</v>
      </c>
      <c r="I94" s="0" t="s">
        <v>629</v>
      </c>
      <c r="K94" s="0" t="s">
        <v>628</v>
      </c>
      <c r="L94" s="10"/>
      <c r="M94" s="11"/>
    </row>
    <row r="95" customFormat="false" ht="12" hidden="false" customHeight="false" outlineLevel="0" collapsed="false">
      <c r="A95" s="0" t="s">
        <v>14</v>
      </c>
      <c r="B95" s="0" t="s">
        <v>630</v>
      </c>
      <c r="C95" s="0" t="s">
        <v>631</v>
      </c>
      <c r="D95" s="12" t="s">
        <v>632</v>
      </c>
      <c r="E95" s="12" t="s">
        <v>633</v>
      </c>
      <c r="F95" s="13" t="s">
        <v>634</v>
      </c>
      <c r="G95" s="13" t="s">
        <v>635</v>
      </c>
      <c r="H95" s="0" t="s">
        <v>636</v>
      </c>
      <c r="I95" s="0" t="s">
        <v>637</v>
      </c>
      <c r="K95" s="0" t="s">
        <v>638</v>
      </c>
      <c r="L95" s="10" t="s">
        <v>639</v>
      </c>
      <c r="M95" s="11" t="n">
        <v>7</v>
      </c>
    </row>
    <row r="96" customFormat="false" ht="13" hidden="false" customHeight="false" outlineLevel="0" collapsed="false">
      <c r="A96" s="0" t="s">
        <v>55</v>
      </c>
      <c r="B96" s="15" t="s">
        <v>640</v>
      </c>
      <c r="C96" s="0" t="s">
        <v>631</v>
      </c>
      <c r="F96" s="16" t="s">
        <v>641</v>
      </c>
      <c r="G96" s="17" t="s">
        <v>642</v>
      </c>
      <c r="H96" s="12" t="s">
        <v>643</v>
      </c>
      <c r="I96" s="12" t="s">
        <v>644</v>
      </c>
      <c r="J96" s="19" t="s">
        <v>645</v>
      </c>
      <c r="K96" s="0" t="s">
        <v>646</v>
      </c>
      <c r="L96" s="10"/>
      <c r="M96" s="11"/>
    </row>
    <row r="97" customFormat="false" ht="13" hidden="false" customHeight="false" outlineLevel="0" collapsed="false">
      <c r="A97" s="0" t="s">
        <v>14</v>
      </c>
      <c r="B97" s="20" t="s">
        <v>647</v>
      </c>
      <c r="C97" s="0" t="s">
        <v>648</v>
      </c>
      <c r="D97" s="12" t="s">
        <v>649</v>
      </c>
      <c r="E97" s="12" t="s">
        <v>650</v>
      </c>
      <c r="F97" s="13" t="s">
        <v>651</v>
      </c>
      <c r="G97" s="13" t="s">
        <v>652</v>
      </c>
      <c r="H97" s="0" t="s">
        <v>653</v>
      </c>
      <c r="I97" s="0" t="s">
        <v>654</v>
      </c>
      <c r="K97" s="0" t="s">
        <v>655</v>
      </c>
      <c r="L97" s="0" t="s">
        <v>655</v>
      </c>
      <c r="M97" s="1" t="n">
        <v>5</v>
      </c>
    </row>
    <row r="98" customFormat="false" ht="12" hidden="false" customHeight="false" outlineLevel="0" collapsed="false">
      <c r="A98" s="0" t="s">
        <v>14</v>
      </c>
      <c r="B98" s="0" t="s">
        <v>656</v>
      </c>
      <c r="C98" s="0" t="s">
        <v>657</v>
      </c>
      <c r="D98" s="0" t="s">
        <v>658</v>
      </c>
      <c r="E98" s="0" t="s">
        <v>659</v>
      </c>
      <c r="F98" s="0" t="s">
        <v>660</v>
      </c>
      <c r="G98" s="0" t="s">
        <v>661</v>
      </c>
      <c r="H98" s="0" t="s">
        <v>662</v>
      </c>
      <c r="I98" s="0" t="s">
        <v>663</v>
      </c>
      <c r="K98" s="0" t="s">
        <v>664</v>
      </c>
      <c r="L98" s="10" t="s">
        <v>665</v>
      </c>
      <c r="M98" s="11" t="n">
        <v>28</v>
      </c>
    </row>
    <row r="99" customFormat="false" ht="12" hidden="false" customHeight="false" outlineLevel="0" collapsed="false">
      <c r="A99" s="0" t="s">
        <v>14</v>
      </c>
      <c r="B99" s="0" t="s">
        <v>666</v>
      </c>
      <c r="C99" s="0" t="s">
        <v>657</v>
      </c>
      <c r="D99" s="0" t="s">
        <v>667</v>
      </c>
      <c r="E99" s="0" t="s">
        <v>668</v>
      </c>
      <c r="F99" s="0" t="s">
        <v>669</v>
      </c>
      <c r="G99" s="0" t="s">
        <v>670</v>
      </c>
      <c r="H99" s="0" t="s">
        <v>671</v>
      </c>
      <c r="I99" s="0" t="s">
        <v>672</v>
      </c>
      <c r="K99" s="0" t="s">
        <v>673</v>
      </c>
      <c r="L99" s="10"/>
      <c r="M99" s="11"/>
    </row>
    <row r="100" customFormat="false" ht="12" hidden="false" customHeight="false" outlineLevel="0" collapsed="false">
      <c r="A100" s="0" t="s">
        <v>14</v>
      </c>
      <c r="B100" s="0" t="s">
        <v>674</v>
      </c>
      <c r="C100" s="0" t="s">
        <v>657</v>
      </c>
      <c r="D100" s="0" t="s">
        <v>675</v>
      </c>
      <c r="E100" s="0" t="s">
        <v>676</v>
      </c>
      <c r="F100" s="0" t="s">
        <v>677</v>
      </c>
      <c r="G100" s="0" t="s">
        <v>678</v>
      </c>
      <c r="H100" s="0" t="s">
        <v>679</v>
      </c>
      <c r="I100" s="0" t="s">
        <v>680</v>
      </c>
      <c r="K100" s="0" t="s">
        <v>681</v>
      </c>
      <c r="L100" s="10"/>
      <c r="M100" s="11"/>
    </row>
    <row r="101" customFormat="false" ht="12" hidden="false" customHeight="false" outlineLevel="0" collapsed="false">
      <c r="A101" s="0" t="s">
        <v>14</v>
      </c>
      <c r="B101" s="0" t="s">
        <v>682</v>
      </c>
      <c r="C101" s="0" t="s">
        <v>657</v>
      </c>
      <c r="D101" s="0" t="s">
        <v>683</v>
      </c>
      <c r="E101" s="0" t="s">
        <v>684</v>
      </c>
      <c r="F101" s="0" t="s">
        <v>685</v>
      </c>
      <c r="G101" s="0" t="s">
        <v>686</v>
      </c>
      <c r="H101" s="0" t="s">
        <v>687</v>
      </c>
      <c r="I101" s="0" t="s">
        <v>688</v>
      </c>
      <c r="K101" s="0" t="s">
        <v>689</v>
      </c>
      <c r="L101" s="10"/>
      <c r="M101" s="11"/>
    </row>
    <row r="102" customFormat="false" ht="12" hidden="false" customHeight="false" outlineLevel="0" collapsed="false">
      <c r="A102" s="0" t="s">
        <v>14</v>
      </c>
      <c r="B102" s="0" t="s">
        <v>690</v>
      </c>
      <c r="C102" s="0" t="s">
        <v>657</v>
      </c>
      <c r="D102" s="0" t="s">
        <v>691</v>
      </c>
      <c r="E102" s="0" t="s">
        <v>692</v>
      </c>
      <c r="F102" s="0" t="s">
        <v>693</v>
      </c>
      <c r="G102" s="0" t="s">
        <v>694</v>
      </c>
      <c r="H102" s="0" t="s">
        <v>695</v>
      </c>
      <c r="I102" s="0" t="s">
        <v>695</v>
      </c>
      <c r="K102" s="0" t="s">
        <v>696</v>
      </c>
      <c r="L102" s="10"/>
      <c r="M102" s="11"/>
    </row>
    <row r="103" customFormat="false" ht="12" hidden="false" customHeight="false" outlineLevel="0" collapsed="false">
      <c r="A103" s="0" t="s">
        <v>14</v>
      </c>
      <c r="B103" s="0" t="s">
        <v>697</v>
      </c>
      <c r="C103" s="0" t="s">
        <v>657</v>
      </c>
      <c r="D103" s="0" t="s">
        <v>698</v>
      </c>
      <c r="E103" s="0" t="s">
        <v>699</v>
      </c>
      <c r="F103" s="0" t="s">
        <v>700</v>
      </c>
      <c r="G103" s="0" t="s">
        <v>701</v>
      </c>
      <c r="H103" s="0" t="s">
        <v>702</v>
      </c>
      <c r="I103" s="0" t="s">
        <v>702</v>
      </c>
      <c r="K103" s="0" t="s">
        <v>702</v>
      </c>
      <c r="L103" s="10"/>
      <c r="M103" s="11"/>
    </row>
    <row r="104" customFormat="false" ht="12" hidden="false" customHeight="false" outlineLevel="0" collapsed="false">
      <c r="A104" s="0" t="s">
        <v>55</v>
      </c>
      <c r="B104" s="0" t="s">
        <v>703</v>
      </c>
      <c r="C104" s="0" t="s">
        <v>657</v>
      </c>
      <c r="F104" s="0" t="s">
        <v>704</v>
      </c>
      <c r="G104" s="0" t="s">
        <v>705</v>
      </c>
      <c r="H104" s="0" t="s">
        <v>706</v>
      </c>
      <c r="I104" s="0" t="s">
        <v>707</v>
      </c>
      <c r="J104" s="0" t="s">
        <v>708</v>
      </c>
      <c r="K104" s="0" t="s">
        <v>709</v>
      </c>
      <c r="L104" s="10"/>
      <c r="M104" s="11"/>
    </row>
    <row r="105" customFormat="false" ht="12" hidden="false" customHeight="false" outlineLevel="0" collapsed="false">
      <c r="A105" s="0" t="s">
        <v>14</v>
      </c>
      <c r="B105" s="0" t="s">
        <v>710</v>
      </c>
      <c r="C105" s="0" t="s">
        <v>657</v>
      </c>
      <c r="D105" s="0" t="s">
        <v>711</v>
      </c>
      <c r="E105" s="0" t="s">
        <v>712</v>
      </c>
      <c r="F105" s="0" t="s">
        <v>713</v>
      </c>
      <c r="G105" s="0" t="s">
        <v>714</v>
      </c>
      <c r="H105" s="0" t="s">
        <v>715</v>
      </c>
      <c r="I105" s="0" t="s">
        <v>715</v>
      </c>
      <c r="K105" s="0" t="s">
        <v>715</v>
      </c>
      <c r="L105" s="10"/>
      <c r="M105" s="11"/>
    </row>
    <row r="106" customFormat="false" ht="12" hidden="false" customHeight="false" outlineLevel="0" collapsed="false">
      <c r="A106" s="0" t="s">
        <v>14</v>
      </c>
      <c r="B106" s="0" t="s">
        <v>716</v>
      </c>
      <c r="C106" s="0" t="s">
        <v>657</v>
      </c>
      <c r="D106" s="0" t="s">
        <v>717</v>
      </c>
      <c r="E106" s="0" t="s">
        <v>718</v>
      </c>
      <c r="F106" s="0" t="s">
        <v>719</v>
      </c>
      <c r="G106" s="0" t="s">
        <v>720</v>
      </c>
      <c r="H106" s="0" t="s">
        <v>721</v>
      </c>
      <c r="I106" s="0" t="s">
        <v>722</v>
      </c>
      <c r="K106" s="0" t="s">
        <v>723</v>
      </c>
      <c r="L106" s="10"/>
      <c r="M106" s="11"/>
    </row>
    <row r="107" customFormat="false" ht="12" hidden="false" customHeight="false" outlineLevel="0" collapsed="false">
      <c r="A107" s="0" t="s">
        <v>55</v>
      </c>
      <c r="B107" s="0" t="s">
        <v>724</v>
      </c>
      <c r="C107" s="0" t="s">
        <v>724</v>
      </c>
      <c r="F107" s="0" t="s">
        <v>725</v>
      </c>
      <c r="G107" s="0" t="s">
        <v>726</v>
      </c>
      <c r="H107" s="0" t="s">
        <v>727</v>
      </c>
      <c r="I107" s="0" t="s">
        <v>728</v>
      </c>
      <c r="K107" s="0" t="s">
        <v>729</v>
      </c>
      <c r="L107" s="0" t="s">
        <v>729</v>
      </c>
      <c r="M107" s="1" t="n">
        <v>17</v>
      </c>
    </row>
    <row r="108" customFormat="false" ht="12" hidden="false" customHeight="false" outlineLevel="0" collapsed="false">
      <c r="A108" s="0" t="s">
        <v>14</v>
      </c>
      <c r="B108" s="0" t="s">
        <v>730</v>
      </c>
      <c r="C108" s="0" t="s">
        <v>731</v>
      </c>
      <c r="D108" s="12" t="s">
        <v>732</v>
      </c>
      <c r="E108" s="12" t="s">
        <v>733</v>
      </c>
      <c r="F108" s="13" t="s">
        <v>734</v>
      </c>
      <c r="G108" s="13" t="s">
        <v>735</v>
      </c>
      <c r="H108" s="0" t="s">
        <v>736</v>
      </c>
      <c r="I108" s="0" t="s">
        <v>737</v>
      </c>
      <c r="K108" s="0" t="s">
        <v>736</v>
      </c>
      <c r="L108" s="10" t="s">
        <v>738</v>
      </c>
      <c r="M108" s="11" t="n">
        <v>13</v>
      </c>
    </row>
    <row r="109" customFormat="false" ht="12" hidden="false" customHeight="false" outlineLevel="0" collapsed="false">
      <c r="A109" s="0" t="s">
        <v>14</v>
      </c>
      <c r="B109" s="0" t="s">
        <v>739</v>
      </c>
      <c r="C109" s="0" t="s">
        <v>731</v>
      </c>
      <c r="D109" s="12" t="s">
        <v>740</v>
      </c>
      <c r="E109" s="12" t="s">
        <v>741</v>
      </c>
      <c r="F109" s="13" t="s">
        <v>742</v>
      </c>
      <c r="G109" s="13" t="s">
        <v>743</v>
      </c>
      <c r="H109" s="0" t="s">
        <v>744</v>
      </c>
      <c r="I109" s="0" t="s">
        <v>744</v>
      </c>
      <c r="K109" s="0" t="s">
        <v>744</v>
      </c>
      <c r="L109" s="10"/>
      <c r="M109" s="11"/>
    </row>
    <row r="110" customFormat="false" ht="12" hidden="false" customHeight="false" outlineLevel="0" collapsed="false">
      <c r="A110" s="0" t="s">
        <v>14</v>
      </c>
      <c r="B110" s="0" t="s">
        <v>745</v>
      </c>
      <c r="C110" s="0" t="s">
        <v>731</v>
      </c>
      <c r="D110" s="12" t="s">
        <v>746</v>
      </c>
      <c r="E110" s="12" t="s">
        <v>747</v>
      </c>
      <c r="F110" s="13" t="s">
        <v>748</v>
      </c>
      <c r="G110" s="13" t="s">
        <v>749</v>
      </c>
      <c r="H110" s="0" t="s">
        <v>750</v>
      </c>
      <c r="I110" s="0" t="s">
        <v>751</v>
      </c>
      <c r="K110" s="0" t="s">
        <v>752</v>
      </c>
      <c r="L110" s="10"/>
      <c r="M110" s="11"/>
    </row>
    <row r="111" customFormat="false" ht="12" hidden="false" customHeight="false" outlineLevel="0" collapsed="false">
      <c r="A111" s="0" t="s">
        <v>14</v>
      </c>
      <c r="B111" s="0" t="s">
        <v>753</v>
      </c>
      <c r="C111" s="0" t="s">
        <v>731</v>
      </c>
      <c r="D111" s="12" t="s">
        <v>754</v>
      </c>
      <c r="E111" s="12" t="s">
        <v>755</v>
      </c>
      <c r="F111" s="13" t="s">
        <v>756</v>
      </c>
      <c r="G111" s="13" t="s">
        <v>757</v>
      </c>
      <c r="H111" s="0" t="s">
        <v>758</v>
      </c>
      <c r="I111" s="0" t="s">
        <v>759</v>
      </c>
      <c r="K111" s="0" t="s">
        <v>760</v>
      </c>
      <c r="L111" s="10"/>
      <c r="M111" s="11"/>
    </row>
    <row r="112" customFormat="false" ht="12" hidden="false" customHeight="false" outlineLevel="0" collapsed="false">
      <c r="A112" s="0" t="s">
        <v>14</v>
      </c>
      <c r="B112" s="0" t="s">
        <v>761</v>
      </c>
      <c r="C112" s="0" t="s">
        <v>731</v>
      </c>
      <c r="E112" s="12" t="s">
        <v>762</v>
      </c>
      <c r="F112" s="13"/>
      <c r="G112" s="13" t="s">
        <v>763</v>
      </c>
      <c r="I112" s="0" t="s">
        <v>764</v>
      </c>
      <c r="K112" s="0" t="s">
        <v>765</v>
      </c>
      <c r="L112" s="10"/>
      <c r="M112" s="11"/>
    </row>
    <row r="113" customFormat="false" ht="12" hidden="false" customHeight="false" outlineLevel="0" collapsed="false">
      <c r="A113" s="0" t="s">
        <v>14</v>
      </c>
      <c r="B113" s="0" t="s">
        <v>766</v>
      </c>
      <c r="C113" s="0" t="s">
        <v>767</v>
      </c>
      <c r="D113" s="12" t="s">
        <v>768</v>
      </c>
      <c r="E113" s="12" t="s">
        <v>769</v>
      </c>
      <c r="F113" s="13" t="s">
        <v>770</v>
      </c>
      <c r="G113" s="13" t="s">
        <v>771</v>
      </c>
      <c r="H113" s="0" t="s">
        <v>772</v>
      </c>
      <c r="I113" s="0" t="s">
        <v>772</v>
      </c>
      <c r="K113" s="0" t="s">
        <v>772</v>
      </c>
      <c r="L113" s="0" t="s">
        <v>772</v>
      </c>
      <c r="M113" s="1" t="n">
        <v>2</v>
      </c>
    </row>
    <row r="114" customFormat="false" ht="12" hidden="false" customHeight="false" outlineLevel="0" collapsed="false">
      <c r="A114" s="0" t="s">
        <v>14</v>
      </c>
      <c r="B114" s="0" t="s">
        <v>773</v>
      </c>
      <c r="C114" s="0" t="s">
        <v>774</v>
      </c>
      <c r="D114" s="12" t="s">
        <v>775</v>
      </c>
      <c r="E114" s="12" t="s">
        <v>776</v>
      </c>
      <c r="F114" s="13" t="s">
        <v>777</v>
      </c>
      <c r="G114" s="13" t="s">
        <v>778</v>
      </c>
      <c r="H114" s="0" t="s">
        <v>779</v>
      </c>
      <c r="I114" s="0" t="s">
        <v>780</v>
      </c>
      <c r="K114" s="0" t="s">
        <v>779</v>
      </c>
      <c r="L114" s="10" t="s">
        <v>781</v>
      </c>
      <c r="M114" s="11" t="n">
        <v>11</v>
      </c>
    </row>
    <row r="115" customFormat="false" ht="12" hidden="false" customHeight="false" outlineLevel="0" collapsed="false">
      <c r="A115" s="0" t="s">
        <v>14</v>
      </c>
      <c r="B115" s="12" t="s">
        <v>782</v>
      </c>
      <c r="C115" s="0" t="s">
        <v>774</v>
      </c>
      <c r="D115" s="12" t="s">
        <v>783</v>
      </c>
      <c r="E115" s="12" t="s">
        <v>784</v>
      </c>
      <c r="F115" s="13" t="s">
        <v>785</v>
      </c>
      <c r="G115" s="13" t="s">
        <v>786</v>
      </c>
      <c r="H115" s="0" t="s">
        <v>787</v>
      </c>
      <c r="I115" s="0" t="s">
        <v>787</v>
      </c>
      <c r="K115" s="0" t="s">
        <v>788</v>
      </c>
      <c r="L115" s="10"/>
      <c r="M115" s="11"/>
    </row>
    <row r="116" customFormat="false" ht="12" hidden="false" customHeight="false" outlineLevel="0" collapsed="false">
      <c r="A116" s="0" t="s">
        <v>14</v>
      </c>
      <c r="B116" s="0" t="s">
        <v>789</v>
      </c>
      <c r="C116" s="0" t="s">
        <v>790</v>
      </c>
      <c r="D116" s="12" t="s">
        <v>791</v>
      </c>
      <c r="E116" s="12" t="s">
        <v>792</v>
      </c>
      <c r="F116" s="13" t="s">
        <v>793</v>
      </c>
      <c r="G116" s="13" t="s">
        <v>794</v>
      </c>
      <c r="H116" s="0" t="s">
        <v>795</v>
      </c>
      <c r="I116" s="0" t="s">
        <v>795</v>
      </c>
      <c r="K116" s="0" t="s">
        <v>795</v>
      </c>
      <c r="L116" s="0" t="s">
        <v>795</v>
      </c>
      <c r="M116" s="1" t="n">
        <v>4</v>
      </c>
    </row>
    <row r="117" customFormat="false" ht="13" hidden="false" customHeight="false" outlineLevel="0" collapsed="false">
      <c r="A117" s="0" t="s">
        <v>142</v>
      </c>
      <c r="B117" s="0" t="s">
        <v>796</v>
      </c>
      <c r="C117" s="20" t="s">
        <v>797</v>
      </c>
      <c r="D117" s="0" t="s">
        <v>798</v>
      </c>
      <c r="F117" s="0" t="s">
        <v>799</v>
      </c>
      <c r="H117" s="0" t="s">
        <v>800</v>
      </c>
      <c r="K117" s="0" t="s">
        <v>801</v>
      </c>
      <c r="L117" s="10" t="s">
        <v>802</v>
      </c>
      <c r="M117" s="11" t="n">
        <v>47</v>
      </c>
    </row>
    <row r="118" customFormat="false" ht="13" hidden="false" customHeight="false" outlineLevel="0" collapsed="false">
      <c r="A118" s="0" t="s">
        <v>142</v>
      </c>
      <c r="B118" s="0" t="s">
        <v>803</v>
      </c>
      <c r="C118" s="20" t="s">
        <v>797</v>
      </c>
      <c r="D118" s="0" t="s">
        <v>804</v>
      </c>
      <c r="G118" s="0" t="s">
        <v>805</v>
      </c>
      <c r="I118" s="0" t="s">
        <v>806</v>
      </c>
      <c r="K118" s="0" t="s">
        <v>807</v>
      </c>
      <c r="L118" s="10"/>
      <c r="M118" s="11"/>
    </row>
    <row r="119" customFormat="false" ht="13" hidden="false" customHeight="false" outlineLevel="0" collapsed="false">
      <c r="A119" s="0" t="s">
        <v>142</v>
      </c>
      <c r="B119" s="0" t="s">
        <v>808</v>
      </c>
      <c r="C119" s="20" t="s">
        <v>797</v>
      </c>
      <c r="D119" s="0" t="s">
        <v>809</v>
      </c>
      <c r="G119" s="0" t="s">
        <v>810</v>
      </c>
      <c r="I119" s="0" t="s">
        <v>811</v>
      </c>
      <c r="K119" s="0" t="s">
        <v>812</v>
      </c>
      <c r="L119" s="10"/>
      <c r="M119" s="11"/>
    </row>
    <row r="120" customFormat="false" ht="13" hidden="false" customHeight="false" outlineLevel="0" collapsed="false">
      <c r="A120" s="0" t="s">
        <v>142</v>
      </c>
      <c r="B120" s="0" t="s">
        <v>813</v>
      </c>
      <c r="C120" s="20" t="s">
        <v>797</v>
      </c>
      <c r="D120" s="0" t="s">
        <v>814</v>
      </c>
      <c r="G120" s="0" t="s">
        <v>815</v>
      </c>
      <c r="I120" s="0" t="s">
        <v>816</v>
      </c>
      <c r="K120" s="0" t="s">
        <v>817</v>
      </c>
      <c r="L120" s="10"/>
      <c r="M120" s="11"/>
    </row>
    <row r="121" customFormat="false" ht="13" hidden="false" customHeight="false" outlineLevel="0" collapsed="false">
      <c r="A121" s="0" t="s">
        <v>142</v>
      </c>
      <c r="B121" s="0" t="s">
        <v>818</v>
      </c>
      <c r="C121" s="20" t="s">
        <v>797</v>
      </c>
      <c r="D121" s="0" t="s">
        <v>819</v>
      </c>
      <c r="F121" s="0" t="s">
        <v>820</v>
      </c>
      <c r="H121" s="0" t="s">
        <v>821</v>
      </c>
      <c r="K121" s="0" t="s">
        <v>822</v>
      </c>
      <c r="L121" s="10"/>
      <c r="M121" s="11"/>
    </row>
    <row r="122" customFormat="false" ht="13" hidden="false" customHeight="false" outlineLevel="0" collapsed="false">
      <c r="A122" s="0" t="s">
        <v>142</v>
      </c>
      <c r="B122" s="0" t="s">
        <v>823</v>
      </c>
      <c r="C122" s="20" t="s">
        <v>797</v>
      </c>
      <c r="D122" s="0" t="s">
        <v>824</v>
      </c>
      <c r="F122" s="0" t="s">
        <v>825</v>
      </c>
      <c r="H122" s="0" t="s">
        <v>826</v>
      </c>
      <c r="K122" s="0" t="s">
        <v>827</v>
      </c>
      <c r="L122" s="10"/>
      <c r="M122" s="11"/>
    </row>
    <row r="123" customFormat="false" ht="13" hidden="false" customHeight="false" outlineLevel="0" collapsed="false">
      <c r="A123" s="0" t="s">
        <v>142</v>
      </c>
      <c r="B123" s="0" t="s">
        <v>828</v>
      </c>
      <c r="C123" s="20" t="s">
        <v>797</v>
      </c>
      <c r="D123" s="0" t="s">
        <v>829</v>
      </c>
      <c r="F123" s="0" t="s">
        <v>830</v>
      </c>
      <c r="H123" s="0" t="s">
        <v>831</v>
      </c>
      <c r="K123" s="0" t="s">
        <v>832</v>
      </c>
      <c r="L123" s="10"/>
      <c r="M123" s="11"/>
    </row>
    <row r="124" customFormat="false" ht="13" hidden="false" customHeight="false" outlineLevel="0" collapsed="false">
      <c r="A124" s="0" t="s">
        <v>142</v>
      </c>
      <c r="B124" s="0" t="s">
        <v>833</v>
      </c>
      <c r="C124" s="20" t="s">
        <v>797</v>
      </c>
      <c r="D124" s="0" t="s">
        <v>834</v>
      </c>
      <c r="F124" s="0" t="s">
        <v>835</v>
      </c>
      <c r="H124" s="0" t="s">
        <v>836</v>
      </c>
      <c r="K124" s="0" t="s">
        <v>837</v>
      </c>
      <c r="L124" s="10"/>
      <c r="M124" s="11"/>
    </row>
    <row r="125" customFormat="false" ht="13" hidden="false" customHeight="false" outlineLevel="0" collapsed="false">
      <c r="A125" s="0" t="s">
        <v>142</v>
      </c>
      <c r="B125" s="0" t="s">
        <v>838</v>
      </c>
      <c r="C125" s="20" t="s">
        <v>797</v>
      </c>
      <c r="D125" s="0" t="s">
        <v>839</v>
      </c>
      <c r="G125" s="0" t="s">
        <v>840</v>
      </c>
      <c r="I125" s="0" t="s">
        <v>841</v>
      </c>
      <c r="K125" s="0" t="s">
        <v>842</v>
      </c>
      <c r="L125" s="10"/>
      <c r="M125" s="11"/>
    </row>
    <row r="126" customFormat="false" ht="13" hidden="false" customHeight="false" outlineLevel="0" collapsed="false">
      <c r="A126" s="0" t="s">
        <v>142</v>
      </c>
      <c r="B126" s="0" t="s">
        <v>843</v>
      </c>
      <c r="C126" s="20" t="s">
        <v>797</v>
      </c>
      <c r="D126" s="0" t="s">
        <v>844</v>
      </c>
      <c r="G126" s="0" t="s">
        <v>845</v>
      </c>
      <c r="I126" s="0" t="s">
        <v>846</v>
      </c>
      <c r="K126" s="0" t="s">
        <v>847</v>
      </c>
      <c r="L126" s="10"/>
      <c r="M126" s="11"/>
    </row>
    <row r="127" customFormat="false" ht="13" hidden="false" customHeight="false" outlineLevel="0" collapsed="false">
      <c r="A127" s="0" t="s">
        <v>142</v>
      </c>
      <c r="B127" s="0" t="s">
        <v>848</v>
      </c>
      <c r="C127" s="20" t="s">
        <v>797</v>
      </c>
      <c r="D127" s="0" t="s">
        <v>849</v>
      </c>
      <c r="F127" s="0" t="s">
        <v>850</v>
      </c>
      <c r="H127" s="0" t="s">
        <v>851</v>
      </c>
      <c r="K127" s="0" t="s">
        <v>852</v>
      </c>
      <c r="L127" s="10"/>
      <c r="M127" s="11"/>
    </row>
    <row r="128" customFormat="false" ht="13" hidden="false" customHeight="false" outlineLevel="0" collapsed="false">
      <c r="A128" s="0" t="s">
        <v>142</v>
      </c>
      <c r="B128" s="0" t="s">
        <v>853</v>
      </c>
      <c r="C128" s="20" t="s">
        <v>797</v>
      </c>
      <c r="D128" s="0" t="s">
        <v>844</v>
      </c>
      <c r="G128" s="0" t="s">
        <v>845</v>
      </c>
      <c r="I128" s="0" t="s">
        <v>846</v>
      </c>
      <c r="K128" s="0" t="s">
        <v>847</v>
      </c>
      <c r="L128" s="10"/>
      <c r="M128" s="11"/>
    </row>
    <row r="129" customFormat="false" ht="13" hidden="false" customHeight="false" outlineLevel="0" collapsed="false">
      <c r="A129" s="0" t="s">
        <v>142</v>
      </c>
      <c r="B129" s="0" t="s">
        <v>854</v>
      </c>
      <c r="C129" s="20" t="s">
        <v>797</v>
      </c>
      <c r="D129" s="0" t="s">
        <v>855</v>
      </c>
      <c r="F129" s="0" t="s">
        <v>856</v>
      </c>
      <c r="H129" s="0" t="s">
        <v>857</v>
      </c>
      <c r="K129" s="0" t="s">
        <v>858</v>
      </c>
      <c r="L129" s="10"/>
      <c r="M129" s="11"/>
    </row>
    <row r="130" customFormat="false" ht="12" hidden="false" customHeight="false" outlineLevel="0" collapsed="false">
      <c r="A130" s="0" t="s">
        <v>14</v>
      </c>
      <c r="B130" s="12" t="s">
        <v>859</v>
      </c>
      <c r="C130" s="0" t="s">
        <v>860</v>
      </c>
      <c r="D130" s="12" t="s">
        <v>861</v>
      </c>
      <c r="E130" s="12" t="s">
        <v>862</v>
      </c>
      <c r="F130" s="13" t="s">
        <v>863</v>
      </c>
      <c r="G130" s="13" t="s">
        <v>864</v>
      </c>
      <c r="H130" s="0" t="s">
        <v>865</v>
      </c>
      <c r="I130" s="0" t="s">
        <v>866</v>
      </c>
      <c r="K130" s="0" t="s">
        <v>867</v>
      </c>
      <c r="L130" s="10" t="s">
        <v>867</v>
      </c>
      <c r="M130" s="11" t="n">
        <v>1</v>
      </c>
    </row>
    <row r="131" customFormat="false" ht="12" hidden="false" customHeight="false" outlineLevel="0" collapsed="false">
      <c r="A131" s="0" t="s">
        <v>55</v>
      </c>
      <c r="B131" s="12" t="s">
        <v>868</v>
      </c>
      <c r="C131" s="0" t="s">
        <v>860</v>
      </c>
      <c r="F131" s="16" t="s">
        <v>869</v>
      </c>
      <c r="G131" s="17" t="s">
        <v>870</v>
      </c>
      <c r="H131" s="12" t="s">
        <v>871</v>
      </c>
      <c r="I131" s="12" t="s">
        <v>872</v>
      </c>
      <c r="J131" s="12"/>
      <c r="K131" s="0" t="s">
        <v>867</v>
      </c>
      <c r="L131" s="10"/>
      <c r="M131" s="11"/>
    </row>
    <row r="132" customFormat="false" ht="13" hidden="false" customHeight="false" outlineLevel="0" collapsed="false">
      <c r="A132" s="0" t="s">
        <v>55</v>
      </c>
      <c r="B132" s="15" t="s">
        <v>873</v>
      </c>
      <c r="C132" s="0" t="s">
        <v>874</v>
      </c>
      <c r="F132" s="16" t="s">
        <v>875</v>
      </c>
      <c r="G132" s="17" t="s">
        <v>876</v>
      </c>
      <c r="H132" s="12" t="s">
        <v>877</v>
      </c>
      <c r="I132" s="12" t="s">
        <v>878</v>
      </c>
      <c r="J132" s="19" t="s">
        <v>879</v>
      </c>
      <c r="K132" s="0" t="s">
        <v>880</v>
      </c>
      <c r="L132" s="10" t="s">
        <v>881</v>
      </c>
      <c r="M132" s="11" t="n">
        <v>10</v>
      </c>
    </row>
    <row r="133" customFormat="false" ht="13" hidden="false" customHeight="false" outlineLevel="0" collapsed="false">
      <c r="A133" s="0" t="s">
        <v>14</v>
      </c>
      <c r="B133" s="20" t="s">
        <v>882</v>
      </c>
      <c r="C133" s="0" t="s">
        <v>874</v>
      </c>
      <c r="D133" s="12" t="s">
        <v>883</v>
      </c>
      <c r="E133" s="12" t="s">
        <v>884</v>
      </c>
      <c r="F133" s="17" t="s">
        <v>885</v>
      </c>
      <c r="G133" s="17" t="s">
        <v>886</v>
      </c>
      <c r="H133" s="12" t="s">
        <v>887</v>
      </c>
      <c r="I133" s="12" t="s">
        <v>887</v>
      </c>
      <c r="J133" s="12"/>
      <c r="K133" s="0" t="s">
        <v>888</v>
      </c>
      <c r="L133" s="10"/>
      <c r="M133" s="11"/>
    </row>
    <row r="134" customFormat="false" ht="12" hidden="false" customHeight="false" outlineLevel="0" collapsed="false">
      <c r="A134" s="0" t="s">
        <v>14</v>
      </c>
      <c r="B134" s="0" t="s">
        <v>889</v>
      </c>
      <c r="C134" s="0" t="s">
        <v>890</v>
      </c>
      <c r="D134" s="12" t="s">
        <v>891</v>
      </c>
      <c r="E134" s="12" t="s">
        <v>892</v>
      </c>
      <c r="F134" s="17" t="s">
        <v>893</v>
      </c>
      <c r="G134" s="17" t="s">
        <v>894</v>
      </c>
      <c r="H134" s="12" t="s">
        <v>895</v>
      </c>
      <c r="I134" s="12" t="s">
        <v>896</v>
      </c>
      <c r="J134" s="12"/>
      <c r="K134" s="0" t="s">
        <v>897</v>
      </c>
      <c r="L134" s="10" t="s">
        <v>898</v>
      </c>
      <c r="M134" s="11" t="n">
        <v>11</v>
      </c>
    </row>
    <row r="135" customFormat="false" ht="13" hidden="false" customHeight="false" outlineLevel="0" collapsed="false">
      <c r="A135" s="0" t="s">
        <v>14</v>
      </c>
      <c r="B135" s="20" t="s">
        <v>899</v>
      </c>
      <c r="C135" s="0" t="s">
        <v>890</v>
      </c>
      <c r="D135" s="12" t="s">
        <v>900</v>
      </c>
      <c r="E135" s="12" t="s">
        <v>901</v>
      </c>
      <c r="F135" s="17" t="s">
        <v>902</v>
      </c>
      <c r="G135" s="17" t="s">
        <v>903</v>
      </c>
      <c r="H135" s="12" t="s">
        <v>904</v>
      </c>
      <c r="I135" s="12" t="s">
        <v>904</v>
      </c>
      <c r="J135" s="12"/>
      <c r="K135" s="0" t="s">
        <v>904</v>
      </c>
      <c r="L135" s="10"/>
      <c r="M135" s="11"/>
    </row>
    <row r="136" customFormat="false" ht="13" hidden="false" customHeight="false" outlineLevel="0" collapsed="false">
      <c r="A136" s="0" t="s">
        <v>55</v>
      </c>
      <c r="B136" s="15" t="s">
        <v>905</v>
      </c>
      <c r="C136" s="21" t="s">
        <v>906</v>
      </c>
      <c r="F136" s="16" t="s">
        <v>907</v>
      </c>
      <c r="G136" s="17" t="s">
        <v>908</v>
      </c>
      <c r="H136" s="12" t="s">
        <v>909</v>
      </c>
      <c r="I136" s="12" t="s">
        <v>910</v>
      </c>
      <c r="J136" s="22" t="s">
        <v>911</v>
      </c>
      <c r="K136" s="0" t="s">
        <v>912</v>
      </c>
      <c r="L136" s="10" t="s">
        <v>913</v>
      </c>
      <c r="M136" s="11" t="n">
        <v>18</v>
      </c>
    </row>
    <row r="137" customFormat="false" ht="13" hidden="false" customHeight="false" outlineLevel="0" collapsed="false">
      <c r="A137" s="0" t="s">
        <v>14</v>
      </c>
      <c r="B137" s="0" t="s">
        <v>914</v>
      </c>
      <c r="C137" s="21" t="s">
        <v>906</v>
      </c>
      <c r="D137" s="12" t="s">
        <v>915</v>
      </c>
      <c r="E137" s="12" t="s">
        <v>916</v>
      </c>
      <c r="F137" s="13" t="s">
        <v>917</v>
      </c>
      <c r="G137" s="13" t="s">
        <v>918</v>
      </c>
      <c r="H137" s="0" t="s">
        <v>919</v>
      </c>
      <c r="I137" s="0" t="s">
        <v>919</v>
      </c>
      <c r="K137" s="0" t="s">
        <v>158</v>
      </c>
      <c r="L137" s="10"/>
      <c r="M137" s="11"/>
    </row>
    <row r="138" customFormat="false" ht="13" hidden="false" customHeight="false" outlineLevel="0" collapsed="false">
      <c r="A138" s="0" t="s">
        <v>14</v>
      </c>
      <c r="B138" s="0" t="s">
        <v>920</v>
      </c>
      <c r="C138" s="21" t="s">
        <v>906</v>
      </c>
      <c r="D138" s="12" t="s">
        <v>921</v>
      </c>
      <c r="E138" s="12" t="s">
        <v>922</v>
      </c>
      <c r="F138" s="13" t="s">
        <v>923</v>
      </c>
      <c r="G138" s="13" t="s">
        <v>924</v>
      </c>
      <c r="H138" s="0" t="s">
        <v>925</v>
      </c>
      <c r="I138" s="0" t="s">
        <v>926</v>
      </c>
      <c r="K138" s="0" t="s">
        <v>927</v>
      </c>
      <c r="L138" s="10"/>
      <c r="M138" s="11"/>
    </row>
    <row r="139" customFormat="false" ht="13" hidden="false" customHeight="false" outlineLevel="0" collapsed="false">
      <c r="A139" s="0" t="s">
        <v>14</v>
      </c>
      <c r="B139" s="20" t="s">
        <v>928</v>
      </c>
      <c r="C139" s="21" t="s">
        <v>906</v>
      </c>
      <c r="D139" s="12" t="s">
        <v>929</v>
      </c>
      <c r="E139" s="12" t="s">
        <v>930</v>
      </c>
      <c r="F139" s="13" t="s">
        <v>931</v>
      </c>
      <c r="G139" s="13" t="s">
        <v>932</v>
      </c>
      <c r="H139" s="0" t="s">
        <v>933</v>
      </c>
      <c r="I139" s="0" t="s">
        <v>934</v>
      </c>
      <c r="K139" s="0" t="s">
        <v>935</v>
      </c>
      <c r="L139" s="10"/>
      <c r="M139" s="11"/>
    </row>
  </sheetData>
  <mergeCells count="50">
    <mergeCell ref="L3:L7"/>
    <mergeCell ref="M3:M7"/>
    <mergeCell ref="L8:L12"/>
    <mergeCell ref="M8:M12"/>
    <mergeCell ref="L15:L25"/>
    <mergeCell ref="M15:M25"/>
    <mergeCell ref="L26:L36"/>
    <mergeCell ref="M26:M36"/>
    <mergeCell ref="L38:L41"/>
    <mergeCell ref="M38:M41"/>
    <mergeCell ref="L42:L43"/>
    <mergeCell ref="M42:M43"/>
    <mergeCell ref="L44:L45"/>
    <mergeCell ref="M44:M45"/>
    <mergeCell ref="L46:L50"/>
    <mergeCell ref="M46:M50"/>
    <mergeCell ref="L51:L55"/>
    <mergeCell ref="M51:M55"/>
    <mergeCell ref="L58:L67"/>
    <mergeCell ref="M58:M67"/>
    <mergeCell ref="L71:L74"/>
    <mergeCell ref="M71:M74"/>
    <mergeCell ref="L75:L76"/>
    <mergeCell ref="M75:M76"/>
    <mergeCell ref="L77:L83"/>
    <mergeCell ref="M77:M83"/>
    <mergeCell ref="L84:L88"/>
    <mergeCell ref="M84:M88"/>
    <mergeCell ref="L89:L90"/>
    <mergeCell ref="M89:M90"/>
    <mergeCell ref="L91:L94"/>
    <mergeCell ref="M91:M94"/>
    <mergeCell ref="L95:L96"/>
    <mergeCell ref="M95:M96"/>
    <mergeCell ref="L98:L106"/>
    <mergeCell ref="M98:M106"/>
    <mergeCell ref="L108:L112"/>
    <mergeCell ref="M108:M112"/>
    <mergeCell ref="L114:L115"/>
    <mergeCell ref="M114:M115"/>
    <mergeCell ref="L117:L129"/>
    <mergeCell ref="M117:M129"/>
    <mergeCell ref="L130:L131"/>
    <mergeCell ref="M130:M131"/>
    <mergeCell ref="L132:L133"/>
    <mergeCell ref="M132:M133"/>
    <mergeCell ref="L134:L135"/>
    <mergeCell ref="M134:M135"/>
    <mergeCell ref="L136:L139"/>
    <mergeCell ref="M136:M139"/>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DejaVu Sans Condensed,Condensed"&amp;12&amp;A</oddHeader>
    <oddFooter>&amp;C&amp;"DejaVu Sans Condensed,Condensed"&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39"/>
  <sheetViews>
    <sheetView showFormulas="false" showGridLines="true" showRowColHeaders="true" showZeros="true" rightToLeft="false" tabSelected="false" showOutlineSymbols="true" defaultGridColor="true" view="normal" topLeftCell="A1" colorId="64" zoomScale="105" zoomScaleNormal="105" zoomScalePageLayoutView="100" workbookViewId="0">
      <selection pane="topLeft" activeCell="A5" activeCellId="0" sqref="A5"/>
    </sheetView>
  </sheetViews>
  <sheetFormatPr defaultColWidth="11.66015625" defaultRowHeight="12" zeroHeight="false" outlineLevelRow="0" outlineLevelCol="0"/>
  <cols>
    <col collapsed="false" customWidth="true" hidden="false" outlineLevel="0" max="1" min="1" style="12" width="20.5"/>
    <col collapsed="false" customWidth="false" hidden="false" outlineLevel="0" max="10" min="2" style="12" width="11.66"/>
    <col collapsed="false" customWidth="false" hidden="false" outlineLevel="0" max="11" min="11" style="23" width="11.66"/>
    <col collapsed="false" customWidth="false" hidden="false" outlineLevel="0" max="257" min="12" style="12" width="11.66"/>
  </cols>
  <sheetData>
    <row r="1" customFormat="false" ht="36.75" hidden="false" customHeight="true" outlineLevel="0" collapsed="false">
      <c r="A1" s="24" t="s">
        <v>936</v>
      </c>
    </row>
    <row r="2" customFormat="false" ht="36" hidden="false" customHeight="false" outlineLevel="0" collapsed="false">
      <c r="A2" s="25" t="s">
        <v>937</v>
      </c>
      <c r="B2" s="25" t="s">
        <v>938</v>
      </c>
      <c r="C2" s="25" t="s">
        <v>939</v>
      </c>
      <c r="D2" s="26" t="s">
        <v>940</v>
      </c>
      <c r="E2" s="25" t="s">
        <v>941</v>
      </c>
      <c r="F2" s="25" t="s">
        <v>942</v>
      </c>
      <c r="G2" s="25" t="s">
        <v>943</v>
      </c>
      <c r="H2" s="26" t="s">
        <v>944</v>
      </c>
      <c r="I2" s="26" t="s">
        <v>945</v>
      </c>
      <c r="J2" s="26" t="s">
        <v>946</v>
      </c>
      <c r="K2" s="27" t="s">
        <v>947</v>
      </c>
      <c r="L2" s="27" t="s">
        <v>948</v>
      </c>
    </row>
    <row r="3" customFormat="false" ht="12" hidden="false" customHeight="false" outlineLevel="0" collapsed="false">
      <c r="A3" s="12" t="s">
        <v>16</v>
      </c>
      <c r="B3" s="12" t="s">
        <v>949</v>
      </c>
      <c r="C3" s="12" t="s">
        <v>24</v>
      </c>
      <c r="D3" s="23" t="n">
        <v>54</v>
      </c>
      <c r="E3" s="12" t="s">
        <v>950</v>
      </c>
      <c r="F3" s="12" t="s">
        <v>951</v>
      </c>
      <c r="G3" s="12" t="s">
        <v>952</v>
      </c>
      <c r="H3" s="23" t="n">
        <v>29</v>
      </c>
      <c r="I3" s="23" t="n">
        <v>19</v>
      </c>
      <c r="J3" s="23" t="n">
        <v>6</v>
      </c>
      <c r="K3" s="28" t="n">
        <f aca="false">(H3/D3)*100</f>
        <v>53.7037037037037</v>
      </c>
      <c r="L3" s="29" t="n">
        <f aca="false">((H3+J3)/D3)*100</f>
        <v>64.8148148148148</v>
      </c>
    </row>
    <row r="4" customFormat="false" ht="12" hidden="false" customHeight="false" outlineLevel="0" collapsed="false">
      <c r="A4" s="12" t="s">
        <v>57</v>
      </c>
      <c r="B4" s="12" t="s">
        <v>953</v>
      </c>
      <c r="C4" s="12" t="s">
        <v>61</v>
      </c>
      <c r="D4" s="23" t="n">
        <v>12</v>
      </c>
      <c r="E4" s="12" t="s">
        <v>954</v>
      </c>
      <c r="F4" s="12" t="s">
        <v>955</v>
      </c>
      <c r="H4" s="23" t="n">
        <v>9</v>
      </c>
      <c r="I4" s="23" t="n">
        <v>3</v>
      </c>
      <c r="J4" s="23" t="n">
        <v>0</v>
      </c>
      <c r="K4" s="28" t="n">
        <f aca="false">(H4/D4)*100</f>
        <v>75</v>
      </c>
      <c r="L4" s="29" t="n">
        <f aca="false">((H4+J4)/D4)*100</f>
        <v>75</v>
      </c>
    </row>
    <row r="5" customFormat="false" ht="12" hidden="false" customHeight="false" outlineLevel="0" collapsed="false">
      <c r="A5" s="12" t="s">
        <v>90</v>
      </c>
      <c r="B5" s="12" t="s">
        <v>956</v>
      </c>
      <c r="C5" s="12" t="s">
        <v>93</v>
      </c>
      <c r="D5" s="23" t="n">
        <v>1</v>
      </c>
      <c r="E5" s="12" t="s">
        <v>956</v>
      </c>
      <c r="H5" s="23" t="n">
        <v>1</v>
      </c>
      <c r="I5" s="23" t="n">
        <v>0</v>
      </c>
      <c r="J5" s="23" t="n">
        <v>0</v>
      </c>
      <c r="K5" s="28" t="n">
        <f aca="false">(H5/D5)*100</f>
        <v>100</v>
      </c>
      <c r="L5" s="29" t="n">
        <f aca="false">((H5+J5)/D5)*100</f>
        <v>100</v>
      </c>
    </row>
    <row r="6" customFormat="false" ht="12" hidden="false" customHeight="false" outlineLevel="0" collapsed="false">
      <c r="A6" s="12" t="s">
        <v>95</v>
      </c>
      <c r="B6" s="12" t="s">
        <v>957</v>
      </c>
      <c r="C6" s="12" t="s">
        <v>101</v>
      </c>
      <c r="D6" s="23" t="n">
        <v>2</v>
      </c>
      <c r="E6" s="12" t="s">
        <v>958</v>
      </c>
      <c r="F6" s="12" t="s">
        <v>959</v>
      </c>
      <c r="H6" s="23" t="n">
        <v>1</v>
      </c>
      <c r="I6" s="23" t="n">
        <v>1</v>
      </c>
      <c r="J6" s="23" t="n">
        <v>0</v>
      </c>
      <c r="K6" s="28" t="n">
        <f aca="false">(H6/D6)*100</f>
        <v>50</v>
      </c>
      <c r="L6" s="29" t="n">
        <f aca="false">((H6+J6)/D6)*100</f>
        <v>50</v>
      </c>
    </row>
    <row r="7" customFormat="false" ht="12" hidden="false" customHeight="false" outlineLevel="0" collapsed="false">
      <c r="A7" s="12" t="s">
        <v>103</v>
      </c>
      <c r="B7" s="12" t="s">
        <v>960</v>
      </c>
      <c r="C7" s="12" t="s">
        <v>111</v>
      </c>
      <c r="D7" s="23" t="n">
        <v>22</v>
      </c>
      <c r="E7" s="12" t="s">
        <v>961</v>
      </c>
      <c r="F7" s="12" t="s">
        <v>962</v>
      </c>
      <c r="H7" s="23" t="n">
        <v>19</v>
      </c>
      <c r="I7" s="23" t="n">
        <v>3</v>
      </c>
      <c r="J7" s="23" t="n">
        <v>0</v>
      </c>
      <c r="K7" s="28" t="n">
        <f aca="false">(H7/D7)*100</f>
        <v>86.3636363636364</v>
      </c>
      <c r="L7" s="29" t="n">
        <f aca="false">((H7+J7)/D7)*100</f>
        <v>86.3636363636364</v>
      </c>
    </row>
    <row r="8" customFormat="false" ht="12" hidden="false" customHeight="false" outlineLevel="0" collapsed="false">
      <c r="A8" s="12" t="s">
        <v>181</v>
      </c>
      <c r="B8" s="12" t="s">
        <v>963</v>
      </c>
      <c r="C8" s="12" t="s">
        <v>187</v>
      </c>
      <c r="D8" s="23" t="n">
        <v>35</v>
      </c>
      <c r="E8" s="12" t="s">
        <v>964</v>
      </c>
      <c r="F8" s="12" t="s">
        <v>965</v>
      </c>
      <c r="G8" s="12" t="s">
        <v>966</v>
      </c>
      <c r="H8" s="23" t="n">
        <v>18</v>
      </c>
      <c r="I8" s="23" t="n">
        <v>10</v>
      </c>
      <c r="J8" s="23" t="n">
        <v>7</v>
      </c>
      <c r="K8" s="28" t="n">
        <f aca="false">(H8/D8)*100</f>
        <v>51.4285714285714</v>
      </c>
      <c r="L8" s="29" t="n">
        <f aca="false">((H8+J8)/D8)*100</f>
        <v>71.4285714285714</v>
      </c>
    </row>
    <row r="9" customFormat="false" ht="12" hidden="false" customHeight="false" outlineLevel="0" collapsed="false">
      <c r="A9" s="12" t="s">
        <v>259</v>
      </c>
      <c r="B9" s="12" t="s">
        <v>967</v>
      </c>
      <c r="C9" s="12" t="s">
        <v>266</v>
      </c>
      <c r="D9" s="23" t="n">
        <v>11</v>
      </c>
      <c r="E9" s="12" t="s">
        <v>968</v>
      </c>
      <c r="F9" s="12" t="s">
        <v>969</v>
      </c>
      <c r="H9" s="23" t="n">
        <v>9</v>
      </c>
      <c r="I9" s="23" t="n">
        <v>2</v>
      </c>
      <c r="J9" s="23" t="n">
        <v>0</v>
      </c>
      <c r="K9" s="28" t="n">
        <f aca="false">(H9/D9)*100</f>
        <v>81.8181818181818</v>
      </c>
      <c r="L9" s="29" t="n">
        <f aca="false">((H9+J9)/D9)*100</f>
        <v>81.8181818181818</v>
      </c>
    </row>
    <row r="10" customFormat="false" ht="12" hidden="false" customHeight="false" outlineLevel="0" collapsed="false">
      <c r="A10" s="12" t="s">
        <v>268</v>
      </c>
      <c r="B10" s="12" t="s">
        <v>970</v>
      </c>
      <c r="C10" s="12" t="s">
        <v>275</v>
      </c>
      <c r="D10" s="23" t="n">
        <v>16</v>
      </c>
      <c r="E10" s="12" t="s">
        <v>971</v>
      </c>
      <c r="F10" s="12" t="s">
        <v>972</v>
      </c>
      <c r="H10" s="23" t="n">
        <v>9</v>
      </c>
      <c r="I10" s="23" t="n">
        <v>7</v>
      </c>
      <c r="J10" s="23" t="n">
        <v>0</v>
      </c>
      <c r="K10" s="28" t="n">
        <f aca="false">(H10/D10)*100</f>
        <v>56.25</v>
      </c>
      <c r="L10" s="29" t="n">
        <f aca="false">((H10+J10)/D10)*100</f>
        <v>56.25</v>
      </c>
    </row>
    <row r="11" customFormat="false" ht="12" hidden="false" customHeight="false" outlineLevel="0" collapsed="false">
      <c r="A11" s="12" t="s">
        <v>297</v>
      </c>
      <c r="B11" s="12" t="s">
        <v>973</v>
      </c>
      <c r="C11" s="12" t="s">
        <v>304</v>
      </c>
      <c r="D11" s="23" t="n">
        <v>8</v>
      </c>
      <c r="E11" s="12" t="s">
        <v>974</v>
      </c>
      <c r="F11" s="12" t="s">
        <v>975</v>
      </c>
      <c r="G11" s="12" t="s">
        <v>976</v>
      </c>
      <c r="H11" s="23" t="n">
        <v>3</v>
      </c>
      <c r="I11" s="23" t="n">
        <v>2</v>
      </c>
      <c r="J11" s="23" t="n">
        <v>3</v>
      </c>
      <c r="K11" s="28" t="n">
        <f aca="false">(H11/D11)*100</f>
        <v>37.5</v>
      </c>
      <c r="L11" s="29" t="n">
        <f aca="false">((H11+J11)/D11)*100</f>
        <v>75</v>
      </c>
    </row>
    <row r="12" customFormat="false" ht="12" hidden="false" customHeight="false" outlineLevel="0" collapsed="false">
      <c r="A12" s="12" t="s">
        <v>310</v>
      </c>
      <c r="B12" s="12" t="s">
        <v>977</v>
      </c>
      <c r="C12" s="12" t="s">
        <v>318</v>
      </c>
      <c r="D12" s="23" t="n">
        <v>7</v>
      </c>
      <c r="E12" s="12" t="s">
        <v>978</v>
      </c>
      <c r="F12" s="12" t="s">
        <v>979</v>
      </c>
      <c r="G12" s="12" t="s">
        <v>980</v>
      </c>
      <c r="H12" s="23" t="n">
        <v>3</v>
      </c>
      <c r="I12" s="23" t="n">
        <v>2</v>
      </c>
      <c r="J12" s="23" t="n">
        <v>2</v>
      </c>
      <c r="K12" s="28" t="n">
        <f aca="false">(H12/D12)*100</f>
        <v>42.8571428571429</v>
      </c>
      <c r="L12" s="29" t="n">
        <f aca="false">((H12+J12)/D12)*100</f>
        <v>71.4285714285714</v>
      </c>
    </row>
    <row r="13" customFormat="false" ht="12" hidden="false" customHeight="false" outlineLevel="0" collapsed="false">
      <c r="A13" s="12" t="s">
        <v>327</v>
      </c>
      <c r="B13" s="12" t="s">
        <v>981</v>
      </c>
      <c r="C13" s="12" t="s">
        <v>335</v>
      </c>
      <c r="D13" s="23" t="n">
        <v>7</v>
      </c>
      <c r="E13" s="12" t="s">
        <v>982</v>
      </c>
      <c r="F13" s="12" t="s">
        <v>983</v>
      </c>
      <c r="H13" s="23" t="n">
        <v>4</v>
      </c>
      <c r="I13" s="23" t="n">
        <v>3</v>
      </c>
      <c r="J13" s="23" t="n">
        <v>0</v>
      </c>
      <c r="K13" s="28" t="n">
        <f aca="false">(H13/D13)*100</f>
        <v>57.1428571428571</v>
      </c>
      <c r="L13" s="29" t="n">
        <f aca="false">((H13+J13)/D13)*100</f>
        <v>57.1428571428571</v>
      </c>
    </row>
    <row r="14" customFormat="false" ht="12" hidden="false" customHeight="false" outlineLevel="0" collapsed="false">
      <c r="A14" s="12" t="s">
        <v>364</v>
      </c>
      <c r="B14" s="12" t="s">
        <v>984</v>
      </c>
      <c r="C14" s="12" t="s">
        <v>372</v>
      </c>
      <c r="D14" s="23" t="n">
        <v>10</v>
      </c>
      <c r="E14" s="12" t="s">
        <v>985</v>
      </c>
      <c r="F14" s="12" t="s">
        <v>986</v>
      </c>
      <c r="G14" s="12" t="s">
        <v>987</v>
      </c>
      <c r="H14" s="23" t="n">
        <v>8</v>
      </c>
      <c r="I14" s="23" t="n">
        <v>1</v>
      </c>
      <c r="J14" s="23" t="n">
        <v>1</v>
      </c>
      <c r="K14" s="28" t="n">
        <f aca="false">(H14/D14)*100</f>
        <v>80</v>
      </c>
      <c r="L14" s="29" t="n">
        <f aca="false">((H14+J14)/D14)*100</f>
        <v>90</v>
      </c>
    </row>
    <row r="15" customFormat="false" ht="12" hidden="false" customHeight="false" outlineLevel="0" collapsed="false">
      <c r="A15" s="12" t="s">
        <v>988</v>
      </c>
      <c r="B15" s="12" t="s">
        <v>989</v>
      </c>
      <c r="C15" s="12" t="s">
        <v>404</v>
      </c>
      <c r="D15" s="23" t="n">
        <v>4</v>
      </c>
      <c r="E15" s="12" t="s">
        <v>990</v>
      </c>
      <c r="F15" s="12" t="s">
        <v>991</v>
      </c>
      <c r="G15" s="12" t="s">
        <v>992</v>
      </c>
      <c r="H15" s="23" t="n">
        <v>1</v>
      </c>
      <c r="I15" s="23" t="n">
        <v>2</v>
      </c>
      <c r="J15" s="23" t="n">
        <v>1</v>
      </c>
      <c r="K15" s="28" t="n">
        <f aca="false">(H15/D15)*100</f>
        <v>25</v>
      </c>
      <c r="L15" s="29" t="n">
        <f aca="false">((H15+J15)/D15)*100</f>
        <v>50</v>
      </c>
    </row>
    <row r="16" customFormat="false" ht="12" hidden="false" customHeight="false" outlineLevel="0" collapsed="false">
      <c r="A16" s="12" t="s">
        <v>405</v>
      </c>
      <c r="B16" s="12" t="s">
        <v>993</v>
      </c>
      <c r="C16" s="12" t="s">
        <v>407</v>
      </c>
      <c r="D16" s="23" t="n">
        <v>5</v>
      </c>
      <c r="E16" s="12" t="s">
        <v>994</v>
      </c>
      <c r="F16" s="12" t="s">
        <v>995</v>
      </c>
      <c r="G16" s="12" t="s">
        <v>996</v>
      </c>
      <c r="H16" s="23" t="n">
        <v>2</v>
      </c>
      <c r="I16" s="23" t="n">
        <v>2</v>
      </c>
      <c r="J16" s="23" t="n">
        <v>1</v>
      </c>
      <c r="K16" s="28" t="n">
        <f aca="false">(H16/D16)*100</f>
        <v>40</v>
      </c>
      <c r="L16" s="29" t="n">
        <f aca="false">((H16+J16)/D16)*100</f>
        <v>60</v>
      </c>
    </row>
    <row r="17" customFormat="false" ht="12" hidden="false" customHeight="false" outlineLevel="0" collapsed="false">
      <c r="A17" s="12" t="s">
        <v>409</v>
      </c>
      <c r="B17" s="12" t="s">
        <v>997</v>
      </c>
      <c r="C17" s="12" t="s">
        <v>417</v>
      </c>
      <c r="D17" s="23" t="n">
        <v>28</v>
      </c>
      <c r="E17" s="12" t="s">
        <v>998</v>
      </c>
      <c r="H17" s="23" t="n">
        <v>28</v>
      </c>
      <c r="I17" s="23" t="n">
        <v>0</v>
      </c>
      <c r="J17" s="23" t="n">
        <v>0</v>
      </c>
      <c r="K17" s="28" t="n">
        <f aca="false">(H17/D17)*100</f>
        <v>100</v>
      </c>
      <c r="L17" s="29" t="n">
        <f aca="false">((H17+J17)/D17)*100</f>
        <v>100</v>
      </c>
    </row>
    <row r="18" customFormat="false" ht="12" hidden="false" customHeight="false" outlineLevel="0" collapsed="false">
      <c r="A18" s="12" t="s">
        <v>469</v>
      </c>
      <c r="B18" s="12" t="s">
        <v>475</v>
      </c>
      <c r="C18" s="12" t="s">
        <v>475</v>
      </c>
      <c r="D18" s="23" t="n">
        <v>1</v>
      </c>
      <c r="E18" s="12" t="s">
        <v>475</v>
      </c>
      <c r="H18" s="23" t="n">
        <v>1</v>
      </c>
      <c r="I18" s="23" t="n">
        <v>0</v>
      </c>
      <c r="J18" s="23" t="n">
        <v>0</v>
      </c>
      <c r="K18" s="28" t="n">
        <f aca="false">(H18/D18)*100</f>
        <v>100</v>
      </c>
      <c r="L18" s="29" t="n">
        <f aca="false">((H18+J18)/D18)*100</f>
        <v>100</v>
      </c>
    </row>
    <row r="19" customFormat="false" ht="12" hidden="false" customHeight="false" outlineLevel="0" collapsed="false">
      <c r="A19" s="12" t="s">
        <v>999</v>
      </c>
      <c r="B19" s="12" t="s">
        <v>1000</v>
      </c>
      <c r="C19" s="12" t="s">
        <v>481</v>
      </c>
      <c r="D19" s="23" t="n">
        <v>5</v>
      </c>
      <c r="E19" s="12" t="s">
        <v>1001</v>
      </c>
      <c r="F19" s="12" t="s">
        <v>1002</v>
      </c>
      <c r="G19" s="12" t="s">
        <v>992</v>
      </c>
      <c r="H19" s="23" t="n">
        <v>2</v>
      </c>
      <c r="I19" s="23" t="n">
        <v>2</v>
      </c>
      <c r="J19" s="23" t="n">
        <v>1</v>
      </c>
      <c r="K19" s="28" t="n">
        <f aca="false">(H19/D19)*100</f>
        <v>40</v>
      </c>
      <c r="L19" s="29" t="n">
        <f aca="false">((H19+J19)/D19)*100</f>
        <v>60</v>
      </c>
    </row>
    <row r="20" customFormat="false" ht="12" hidden="false" customHeight="false" outlineLevel="0" collapsed="false">
      <c r="A20" s="12" t="s">
        <v>483</v>
      </c>
      <c r="B20" s="12" t="s">
        <v>1003</v>
      </c>
      <c r="C20" s="12" t="s">
        <v>490</v>
      </c>
      <c r="D20" s="23" t="n">
        <v>17</v>
      </c>
      <c r="E20" s="12" t="s">
        <v>1004</v>
      </c>
      <c r="F20" s="12" t="s">
        <v>1005</v>
      </c>
      <c r="G20" s="12" t="s">
        <v>1006</v>
      </c>
      <c r="H20" s="23" t="n">
        <v>10</v>
      </c>
      <c r="I20" s="23" t="n">
        <v>6</v>
      </c>
      <c r="J20" s="23" t="n">
        <v>1</v>
      </c>
      <c r="K20" s="28" t="n">
        <f aca="false">(H20/D20)*100</f>
        <v>58.8235294117647</v>
      </c>
      <c r="L20" s="29" t="n">
        <f aca="false">((H20+J20)/D20)*100</f>
        <v>64.7058823529412</v>
      </c>
    </row>
    <row r="21" customFormat="false" ht="12" hidden="false" customHeight="false" outlineLevel="0" collapsed="false">
      <c r="A21" s="12" t="s">
        <v>492</v>
      </c>
      <c r="B21" s="12" t="s">
        <v>1007</v>
      </c>
      <c r="C21" s="12" t="s">
        <v>500</v>
      </c>
      <c r="D21" s="23" t="n">
        <v>29</v>
      </c>
      <c r="E21" s="12" t="s">
        <v>1008</v>
      </c>
      <c r="F21" s="12" t="s">
        <v>1009</v>
      </c>
      <c r="G21" s="12" t="s">
        <v>1010</v>
      </c>
      <c r="H21" s="23" t="n">
        <v>16</v>
      </c>
      <c r="I21" s="23" t="n">
        <v>12</v>
      </c>
      <c r="J21" s="23" t="n">
        <v>1</v>
      </c>
      <c r="K21" s="28" t="n">
        <f aca="false">(H21/D21)*100</f>
        <v>55.1724137931034</v>
      </c>
      <c r="L21" s="29" t="n">
        <f aca="false">((H21+J21)/D21)*100</f>
        <v>58.6206896551724</v>
      </c>
    </row>
    <row r="22" customFormat="false" ht="12" hidden="false" customHeight="false" outlineLevel="0" collapsed="false">
      <c r="A22" s="12" t="s">
        <v>518</v>
      </c>
      <c r="B22" s="12" t="s">
        <v>1011</v>
      </c>
      <c r="C22" s="12" t="s">
        <v>522</v>
      </c>
      <c r="D22" s="23" t="n">
        <v>28</v>
      </c>
      <c r="E22" s="12" t="s">
        <v>1012</v>
      </c>
      <c r="F22" s="12" t="s">
        <v>1013</v>
      </c>
      <c r="G22" s="12" t="s">
        <v>1014</v>
      </c>
      <c r="H22" s="23" t="n">
        <v>20</v>
      </c>
      <c r="I22" s="23" t="n">
        <v>7</v>
      </c>
      <c r="J22" s="23" t="n">
        <v>1</v>
      </c>
      <c r="K22" s="28" t="n">
        <f aca="false">(H22/D22)*100</f>
        <v>71.4285714285714</v>
      </c>
      <c r="L22" s="29" t="n">
        <f aca="false">((H22+J22)/D22)*100</f>
        <v>75</v>
      </c>
    </row>
    <row r="23" customFormat="false" ht="12" hidden="false" customHeight="false" outlineLevel="0" collapsed="false">
      <c r="A23" s="12" t="s">
        <v>526</v>
      </c>
      <c r="B23" s="12" t="s">
        <v>1015</v>
      </c>
      <c r="C23" s="12" t="s">
        <v>532</v>
      </c>
      <c r="D23" s="23" t="n">
        <v>14</v>
      </c>
      <c r="E23" s="12" t="s">
        <v>1016</v>
      </c>
      <c r="F23" s="12" t="s">
        <v>1017</v>
      </c>
      <c r="G23" s="12" t="s">
        <v>987</v>
      </c>
      <c r="H23" s="23" t="n">
        <v>10</v>
      </c>
      <c r="I23" s="23" t="n">
        <v>3</v>
      </c>
      <c r="J23" s="23" t="n">
        <v>1</v>
      </c>
      <c r="K23" s="28" t="n">
        <f aca="false">(H23/D23)*100</f>
        <v>71.4285714285714</v>
      </c>
      <c r="L23" s="29" t="n">
        <f aca="false">((H23+J23)/D23)*100</f>
        <v>78.5714285714286</v>
      </c>
    </row>
    <row r="24" customFormat="false" ht="12" hidden="false" customHeight="false" outlineLevel="0" collapsed="false">
      <c r="A24" s="12" t="s">
        <v>560</v>
      </c>
      <c r="B24" s="12" t="s">
        <v>1018</v>
      </c>
      <c r="C24" s="12" t="s">
        <v>568</v>
      </c>
      <c r="D24" s="23" t="n">
        <v>14</v>
      </c>
      <c r="E24" s="12" t="s">
        <v>1019</v>
      </c>
      <c r="F24" s="12" t="s">
        <v>1020</v>
      </c>
      <c r="G24" s="12" t="s">
        <v>1021</v>
      </c>
      <c r="H24" s="23" t="n">
        <v>7</v>
      </c>
      <c r="I24" s="23" t="n">
        <v>3</v>
      </c>
      <c r="J24" s="23" t="n">
        <v>4</v>
      </c>
      <c r="K24" s="28" t="n">
        <f aca="false">(H24/D24)*100</f>
        <v>50</v>
      </c>
      <c r="L24" s="29" t="n">
        <f aca="false">((H24+J24)/D24)*100</f>
        <v>78.5714285714286</v>
      </c>
    </row>
    <row r="25" customFormat="false" ht="12" hidden="false" customHeight="false" outlineLevel="0" collapsed="false">
      <c r="A25" s="12" t="s">
        <v>591</v>
      </c>
      <c r="B25" s="12" t="s">
        <v>1022</v>
      </c>
      <c r="C25" s="12" t="s">
        <v>599</v>
      </c>
      <c r="D25" s="23" t="n">
        <v>13</v>
      </c>
      <c r="E25" s="12" t="s">
        <v>1023</v>
      </c>
      <c r="F25" s="12" t="s">
        <v>1024</v>
      </c>
      <c r="G25" s="12" t="s">
        <v>1025</v>
      </c>
      <c r="H25" s="23" t="n">
        <v>7</v>
      </c>
      <c r="I25" s="23" t="n">
        <v>5</v>
      </c>
      <c r="J25" s="23" t="n">
        <v>1</v>
      </c>
      <c r="K25" s="28" t="n">
        <f aca="false">(H25/D25)*100</f>
        <v>53.8461538461539</v>
      </c>
      <c r="L25" s="29" t="n">
        <f aca="false">((H25+J25)/D25)*100</f>
        <v>61.5384615384615</v>
      </c>
    </row>
    <row r="26" customFormat="false" ht="12" hidden="false" customHeight="false" outlineLevel="0" collapsed="false">
      <c r="A26" s="12" t="s">
        <v>605</v>
      </c>
      <c r="B26" s="12" t="s">
        <v>1026</v>
      </c>
      <c r="C26" s="12" t="s">
        <v>606</v>
      </c>
      <c r="D26" s="23" t="n">
        <v>25</v>
      </c>
      <c r="E26" s="12" t="s">
        <v>1027</v>
      </c>
      <c r="F26" s="12" t="s">
        <v>1028</v>
      </c>
      <c r="G26" s="12" t="s">
        <v>1029</v>
      </c>
      <c r="H26" s="23" t="n">
        <v>12</v>
      </c>
      <c r="I26" s="23" t="n">
        <v>7</v>
      </c>
      <c r="J26" s="23" t="n">
        <v>6</v>
      </c>
      <c r="K26" s="28" t="n">
        <f aca="false">(H26/D26)*100</f>
        <v>48</v>
      </c>
      <c r="L26" s="29" t="n">
        <f aca="false">((H26+J26)/D26)*100</f>
        <v>72</v>
      </c>
    </row>
    <row r="27" customFormat="false" ht="12" hidden="false" customHeight="false" outlineLevel="0" collapsed="false">
      <c r="A27" s="12" t="s">
        <v>631</v>
      </c>
      <c r="B27" s="12" t="s">
        <v>1030</v>
      </c>
      <c r="C27" s="12" t="s">
        <v>639</v>
      </c>
      <c r="D27" s="23" t="n">
        <v>7</v>
      </c>
      <c r="E27" s="12" t="s">
        <v>1031</v>
      </c>
      <c r="F27" s="12" t="s">
        <v>1032</v>
      </c>
      <c r="G27" s="12" t="s">
        <v>1033</v>
      </c>
      <c r="H27" s="23" t="n">
        <v>2</v>
      </c>
      <c r="I27" s="23" t="n">
        <v>3</v>
      </c>
      <c r="J27" s="23" t="n">
        <v>2</v>
      </c>
      <c r="K27" s="28" t="n">
        <f aca="false">(H27/D27)*100</f>
        <v>28.5714285714286</v>
      </c>
      <c r="L27" s="29" t="n">
        <f aca="false">((H27+J27)/D27)*100</f>
        <v>57.1428571428571</v>
      </c>
    </row>
    <row r="28" customFormat="false" ht="12" hidden="false" customHeight="false" outlineLevel="0" collapsed="false">
      <c r="A28" s="12" t="s">
        <v>648</v>
      </c>
      <c r="B28" s="12" t="s">
        <v>1034</v>
      </c>
      <c r="C28" s="12" t="s">
        <v>655</v>
      </c>
      <c r="D28" s="23" t="n">
        <v>5</v>
      </c>
      <c r="E28" s="12" t="s">
        <v>1035</v>
      </c>
      <c r="F28" s="12" t="s">
        <v>986</v>
      </c>
      <c r="H28" s="23" t="n">
        <v>4</v>
      </c>
      <c r="I28" s="23" t="n">
        <v>1</v>
      </c>
      <c r="J28" s="23" t="n">
        <v>0</v>
      </c>
      <c r="K28" s="28" t="n">
        <f aca="false">(H28/D28)*100</f>
        <v>80</v>
      </c>
      <c r="L28" s="29" t="n">
        <f aca="false">((H28+J28)/D28)*100</f>
        <v>80</v>
      </c>
    </row>
    <row r="29" customFormat="false" ht="12" hidden="false" customHeight="false" outlineLevel="0" collapsed="false">
      <c r="A29" s="12" t="s">
        <v>657</v>
      </c>
      <c r="B29" s="12" t="s">
        <v>1036</v>
      </c>
      <c r="C29" s="12" t="s">
        <v>665</v>
      </c>
      <c r="D29" s="23" t="n">
        <v>28</v>
      </c>
      <c r="E29" s="12" t="s">
        <v>1037</v>
      </c>
      <c r="F29" s="12" t="s">
        <v>1038</v>
      </c>
      <c r="G29" s="12" t="s">
        <v>1039</v>
      </c>
      <c r="H29" s="23" t="n">
        <v>25</v>
      </c>
      <c r="I29" s="23" t="n">
        <v>2</v>
      </c>
      <c r="J29" s="23" t="n">
        <v>1</v>
      </c>
      <c r="K29" s="28" t="n">
        <f aca="false">(H29/D29)*100</f>
        <v>89.2857142857143</v>
      </c>
      <c r="L29" s="29" t="n">
        <f aca="false">((H29+J29)/D29)*100</f>
        <v>92.8571428571429</v>
      </c>
    </row>
    <row r="30" customFormat="false" ht="12" hidden="false" customHeight="false" outlineLevel="0" collapsed="false">
      <c r="A30" s="12" t="s">
        <v>1040</v>
      </c>
      <c r="B30" s="12" t="s">
        <v>1041</v>
      </c>
      <c r="C30" s="12" t="s">
        <v>729</v>
      </c>
      <c r="D30" s="23" t="n">
        <v>17</v>
      </c>
      <c r="E30" s="12" t="s">
        <v>1042</v>
      </c>
      <c r="F30" s="12" t="s">
        <v>1043</v>
      </c>
      <c r="H30" s="23" t="n">
        <v>15</v>
      </c>
      <c r="I30" s="23" t="n">
        <v>2</v>
      </c>
      <c r="J30" s="23" t="n">
        <v>0</v>
      </c>
      <c r="K30" s="28" t="n">
        <f aca="false">(H30/D30)*100</f>
        <v>88.2352941176471</v>
      </c>
      <c r="L30" s="29" t="n">
        <f aca="false">((H30+J30)/D30)*100</f>
        <v>88.2352941176471</v>
      </c>
    </row>
    <row r="31" customFormat="false" ht="12" hidden="false" customHeight="false" outlineLevel="0" collapsed="false">
      <c r="A31" s="12" t="s">
        <v>731</v>
      </c>
      <c r="B31" s="12" t="s">
        <v>1044</v>
      </c>
      <c r="C31" s="12" t="s">
        <v>738</v>
      </c>
      <c r="D31" s="23" t="n">
        <v>13</v>
      </c>
      <c r="E31" s="12" t="s">
        <v>1045</v>
      </c>
      <c r="F31" s="12" t="s">
        <v>1046</v>
      </c>
      <c r="G31" s="12" t="s">
        <v>1025</v>
      </c>
      <c r="H31" s="23" t="n">
        <v>8</v>
      </c>
      <c r="I31" s="23" t="n">
        <v>4</v>
      </c>
      <c r="J31" s="23" t="n">
        <v>1</v>
      </c>
      <c r="K31" s="28" t="n">
        <f aca="false">(H31/D31)*100</f>
        <v>61.5384615384615</v>
      </c>
      <c r="L31" s="29" t="n">
        <f aca="false">((H31+J31)/D31)*100</f>
        <v>69.2307692307692</v>
      </c>
    </row>
    <row r="32" customFormat="false" ht="12" hidden="false" customHeight="false" outlineLevel="0" collapsed="false">
      <c r="A32" s="12" t="s">
        <v>767</v>
      </c>
      <c r="B32" s="12" t="s">
        <v>1047</v>
      </c>
      <c r="C32" s="12" t="s">
        <v>772</v>
      </c>
      <c r="D32" s="23" t="n">
        <v>2</v>
      </c>
      <c r="E32" s="12" t="s">
        <v>1048</v>
      </c>
      <c r="F32" s="12" t="s">
        <v>1049</v>
      </c>
      <c r="H32" s="23" t="n">
        <v>1</v>
      </c>
      <c r="I32" s="23" t="n">
        <v>1</v>
      </c>
      <c r="J32" s="23" t="n">
        <v>0</v>
      </c>
      <c r="K32" s="28" t="n">
        <f aca="false">(H32/D32)*100</f>
        <v>50</v>
      </c>
      <c r="L32" s="29" t="n">
        <f aca="false">((H32+J32)/D32)*100</f>
        <v>50</v>
      </c>
    </row>
    <row r="33" customFormat="false" ht="12" hidden="false" customHeight="false" outlineLevel="0" collapsed="false">
      <c r="A33" s="12" t="s">
        <v>774</v>
      </c>
      <c r="B33" s="12" t="s">
        <v>1050</v>
      </c>
      <c r="C33" s="12" t="s">
        <v>781</v>
      </c>
      <c r="D33" s="23" t="n">
        <v>11</v>
      </c>
      <c r="E33" s="12" t="s">
        <v>1051</v>
      </c>
      <c r="F33" s="12" t="s">
        <v>1052</v>
      </c>
      <c r="G33" s="12" t="s">
        <v>1025</v>
      </c>
      <c r="H33" s="23" t="n">
        <v>5</v>
      </c>
      <c r="I33" s="23" t="n">
        <v>5</v>
      </c>
      <c r="J33" s="23" t="n">
        <v>1</v>
      </c>
      <c r="K33" s="28" t="n">
        <f aca="false">(H33/D33)*100</f>
        <v>45.4545454545455</v>
      </c>
      <c r="L33" s="29" t="n">
        <f aca="false">((H33+J33)/D33)*100</f>
        <v>54.5454545454545</v>
      </c>
    </row>
    <row r="34" customFormat="false" ht="12" hidden="false" customHeight="false" outlineLevel="0" collapsed="false">
      <c r="A34" s="12" t="s">
        <v>790</v>
      </c>
      <c r="B34" s="12" t="s">
        <v>1053</v>
      </c>
      <c r="C34" s="12" t="s">
        <v>795</v>
      </c>
      <c r="D34" s="23" t="n">
        <v>4</v>
      </c>
      <c r="E34" s="12" t="s">
        <v>1048</v>
      </c>
      <c r="F34" s="12" t="s">
        <v>1054</v>
      </c>
      <c r="G34" s="12" t="s">
        <v>1025</v>
      </c>
      <c r="H34" s="23" t="n">
        <v>1</v>
      </c>
      <c r="I34" s="23" t="n">
        <v>2</v>
      </c>
      <c r="J34" s="23" t="n">
        <v>1</v>
      </c>
      <c r="K34" s="28" t="n">
        <f aca="false">(H34/D34)*100</f>
        <v>25</v>
      </c>
      <c r="L34" s="29" t="n">
        <f aca="false">((H34+J34)/D34)*100</f>
        <v>50</v>
      </c>
    </row>
    <row r="35" customFormat="false" ht="12" hidden="false" customHeight="false" outlineLevel="0" collapsed="false">
      <c r="A35" s="12" t="s">
        <v>797</v>
      </c>
      <c r="B35" s="12" t="s">
        <v>1055</v>
      </c>
      <c r="C35" s="12" t="s">
        <v>802</v>
      </c>
      <c r="D35" s="23" t="n">
        <v>47</v>
      </c>
      <c r="E35" s="12" t="s">
        <v>1055</v>
      </c>
      <c r="H35" s="23" t="n">
        <v>47</v>
      </c>
      <c r="I35" s="23" t="n">
        <v>0</v>
      </c>
      <c r="J35" s="23" t="n">
        <v>0</v>
      </c>
      <c r="K35" s="28" t="n">
        <f aca="false">(H35/D35)*100</f>
        <v>100</v>
      </c>
      <c r="L35" s="29" t="n">
        <f aca="false">((H35+J35)/D35)*100</f>
        <v>100</v>
      </c>
    </row>
    <row r="36" customFormat="false" ht="12" hidden="false" customHeight="false" outlineLevel="0" collapsed="false">
      <c r="A36" s="12" t="s">
        <v>860</v>
      </c>
      <c r="B36" s="12" t="s">
        <v>1056</v>
      </c>
      <c r="C36" s="12" t="s">
        <v>867</v>
      </c>
      <c r="D36" s="23" t="n">
        <v>1</v>
      </c>
      <c r="E36" s="12" t="s">
        <v>1056</v>
      </c>
      <c r="H36" s="23" t="n">
        <v>1</v>
      </c>
      <c r="I36" s="23" t="n">
        <v>0</v>
      </c>
      <c r="J36" s="23" t="n">
        <v>0</v>
      </c>
      <c r="K36" s="28" t="n">
        <f aca="false">(H36/D36)*100</f>
        <v>100</v>
      </c>
      <c r="L36" s="29" t="n">
        <f aca="false">((H36+J36)/D36)*100</f>
        <v>100</v>
      </c>
    </row>
    <row r="37" customFormat="false" ht="12" hidden="false" customHeight="false" outlineLevel="0" collapsed="false">
      <c r="A37" s="12" t="s">
        <v>874</v>
      </c>
      <c r="B37" s="12" t="s">
        <v>1057</v>
      </c>
      <c r="C37" s="12" t="s">
        <v>881</v>
      </c>
      <c r="D37" s="23" t="n">
        <v>10</v>
      </c>
      <c r="E37" s="12" t="s">
        <v>1058</v>
      </c>
      <c r="F37" s="12" t="s">
        <v>1059</v>
      </c>
      <c r="G37" s="12" t="s">
        <v>1060</v>
      </c>
      <c r="H37" s="23" t="n">
        <v>2</v>
      </c>
      <c r="I37" s="23" t="n">
        <v>5</v>
      </c>
      <c r="J37" s="23" t="n">
        <v>3</v>
      </c>
      <c r="K37" s="28" t="n">
        <f aca="false">(H37/D37)*100</f>
        <v>20</v>
      </c>
      <c r="L37" s="29" t="n">
        <f aca="false">((H37+J37)/D37)*100</f>
        <v>50</v>
      </c>
    </row>
    <row r="38" customFormat="false" ht="12" hidden="false" customHeight="false" outlineLevel="0" collapsed="false">
      <c r="A38" s="12" t="s">
        <v>890</v>
      </c>
      <c r="B38" s="12" t="s">
        <v>1061</v>
      </c>
      <c r="C38" s="12" t="s">
        <v>898</v>
      </c>
      <c r="D38" s="23" t="n">
        <v>11</v>
      </c>
      <c r="E38" s="12" t="s">
        <v>1062</v>
      </c>
      <c r="F38" s="12" t="s">
        <v>1063</v>
      </c>
      <c r="G38" s="12" t="s">
        <v>1064</v>
      </c>
      <c r="H38" s="23" t="n">
        <v>3</v>
      </c>
      <c r="I38" s="23" t="n">
        <v>6</v>
      </c>
      <c r="J38" s="23" t="n">
        <v>2</v>
      </c>
      <c r="K38" s="28" t="n">
        <f aca="false">(H38/D38)*100</f>
        <v>27.2727272727273</v>
      </c>
      <c r="L38" s="29" t="n">
        <f aca="false">((H38+J38)/D38)*100</f>
        <v>45.4545454545455</v>
      </c>
    </row>
    <row r="39" customFormat="false" ht="12" hidden="false" customHeight="false" outlineLevel="0" collapsed="false">
      <c r="A39" s="12" t="s">
        <v>906</v>
      </c>
      <c r="B39" s="12" t="s">
        <v>1065</v>
      </c>
      <c r="C39" s="12" t="s">
        <v>913</v>
      </c>
      <c r="D39" s="23" t="n">
        <v>18</v>
      </c>
      <c r="E39" s="12" t="s">
        <v>1066</v>
      </c>
      <c r="F39" s="12" t="s">
        <v>1067</v>
      </c>
      <c r="G39" s="12" t="s">
        <v>1068</v>
      </c>
      <c r="H39" s="23" t="n">
        <v>9</v>
      </c>
      <c r="I39" s="23" t="n">
        <v>6</v>
      </c>
      <c r="J39" s="23" t="n">
        <v>3</v>
      </c>
      <c r="K39" s="28" t="n">
        <f aca="false">(H39/D39)*100</f>
        <v>50</v>
      </c>
      <c r="L39" s="29" t="n">
        <f aca="false">((H39+J39)/D39)*100</f>
        <v>66.6666666666667</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DejaVu Sans Condensed,Condensed"&amp;12&amp;A</oddHeader>
    <oddFooter>&amp;C&amp;"DejaVu Sans Condensed,Condensed"&amp;12Pag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07-27T14:12:08Z</dcterms:created>
  <dc:creator/>
  <dc:description/>
  <dc:language>en-US</dc:language>
  <cp:lastModifiedBy>neely</cp:lastModifiedBy>
  <dcterms:modified xsi:type="dcterms:W3CDTF">2012-05-10T06:30:07Z</dcterms:modified>
  <cp:revision>0</cp:revision>
  <dc:subject/>
  <dc:title/>
</cp:coreProperties>
</file>